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ch3385go\Work Folders\Documents\CAV1 ROR Manuscript\Revision\"/>
    </mc:Choice>
  </mc:AlternateContent>
  <xr:revisionPtr revIDLastSave="0" documentId="13_ncr:1_{1B0B1C64-B7B1-4E2A-A256-C6AAA2D8FC8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Table4" sheetId="2" r:id="rId1"/>
    <sheet name="SupplementaryTable5" sheetId="4" r:id="rId2"/>
    <sheet name="SupplementaryTable6" sheetId="6" r:id="rId3"/>
    <sheet name="SupplementaryTable7" sheetId="7" r:id="rId4"/>
    <sheet name="SupplementaryTable8" sheetId="8" r:id="rId5"/>
    <sheet name="SupplementaryTable9" sheetId="9" r:id="rId6"/>
  </sheets>
  <calcPr calcId="0"/>
</workbook>
</file>

<file path=xl/sharedStrings.xml><?xml version="1.0" encoding="utf-8"?>
<sst xmlns="http://schemas.openxmlformats.org/spreadsheetml/2006/main" count="2051" uniqueCount="1403">
  <si>
    <t>logFC</t>
  </si>
  <si>
    <t>AveExpr</t>
  </si>
  <si>
    <t>adj.P.Val</t>
  </si>
  <si>
    <t>CAV1</t>
  </si>
  <si>
    <t>857</t>
  </si>
  <si>
    <t>EBF1</t>
  </si>
  <si>
    <t>1879</t>
  </si>
  <si>
    <t>CAV2</t>
  </si>
  <si>
    <t>858</t>
  </si>
  <si>
    <t>SVEP1</t>
  </si>
  <si>
    <t>79987</t>
  </si>
  <si>
    <t>NPR1</t>
  </si>
  <si>
    <t>4881</t>
  </si>
  <si>
    <t>FHL1</t>
  </si>
  <si>
    <t>2273</t>
  </si>
  <si>
    <t>PROS1</t>
  </si>
  <si>
    <t>5627</t>
  </si>
  <si>
    <t>CAVIN2</t>
  </si>
  <si>
    <t>8436</t>
  </si>
  <si>
    <t>HSPB6</t>
  </si>
  <si>
    <t>126393</t>
  </si>
  <si>
    <t>FAT4</t>
  </si>
  <si>
    <t>79633</t>
  </si>
  <si>
    <t>ITIH5</t>
  </si>
  <si>
    <t>80760</t>
  </si>
  <si>
    <t>AOC3</t>
  </si>
  <si>
    <t>8639</t>
  </si>
  <si>
    <t>PREX2</t>
  </si>
  <si>
    <t>80243</t>
  </si>
  <si>
    <t>LRRN4CL</t>
  </si>
  <si>
    <t>221091</t>
  </si>
  <si>
    <t>EBF3</t>
  </si>
  <si>
    <t>253738</t>
  </si>
  <si>
    <t>MYOM1</t>
  </si>
  <si>
    <t>8736</t>
  </si>
  <si>
    <t>ANGPTL1</t>
  </si>
  <si>
    <t>9068</t>
  </si>
  <si>
    <t>ITGA7</t>
  </si>
  <si>
    <t>3679</t>
  </si>
  <si>
    <t>GPIHBP1</t>
  </si>
  <si>
    <t>338328</t>
  </si>
  <si>
    <t>FXYD1</t>
  </si>
  <si>
    <t>5348</t>
  </si>
  <si>
    <t>GIPC2</t>
  </si>
  <si>
    <t>54810</t>
  </si>
  <si>
    <t>TMEM132C</t>
  </si>
  <si>
    <t>92293</t>
  </si>
  <si>
    <t>BMX</t>
  </si>
  <si>
    <t>660</t>
  </si>
  <si>
    <t>MEOX2</t>
  </si>
  <si>
    <t>4223</t>
  </si>
  <si>
    <t>SRPX</t>
  </si>
  <si>
    <t>8406</t>
  </si>
  <si>
    <t>NA</t>
  </si>
  <si>
    <t>RBMS3</t>
  </si>
  <si>
    <t>27303</t>
  </si>
  <si>
    <t>FAM13C</t>
  </si>
  <si>
    <t>220965</t>
  </si>
  <si>
    <t>PLAC9</t>
  </si>
  <si>
    <t>219348</t>
  </si>
  <si>
    <t>CD300LG</t>
  </si>
  <si>
    <t>146894</t>
  </si>
  <si>
    <t>HEPACAM</t>
  </si>
  <si>
    <t>220296</t>
  </si>
  <si>
    <t>GLYAT</t>
  </si>
  <si>
    <t>10249</t>
  </si>
  <si>
    <t>LEPR</t>
  </si>
  <si>
    <t>3953</t>
  </si>
  <si>
    <t>AKAP12</t>
  </si>
  <si>
    <t>9590</t>
  </si>
  <si>
    <t>TNNT3</t>
  </si>
  <si>
    <t>7140</t>
  </si>
  <si>
    <t>HSPB7</t>
  </si>
  <si>
    <t>27129</t>
  </si>
  <si>
    <t>ABCA8</t>
  </si>
  <si>
    <t>10351</t>
  </si>
  <si>
    <t>CDO1</t>
  </si>
  <si>
    <t>1036</t>
  </si>
  <si>
    <t>ATOH8</t>
  </si>
  <si>
    <t>84913</t>
  </si>
  <si>
    <t>INMT</t>
  </si>
  <si>
    <t>11185</t>
  </si>
  <si>
    <t>EMCN</t>
  </si>
  <si>
    <t>51705</t>
  </si>
  <si>
    <t>SYNE3</t>
  </si>
  <si>
    <t>161176</t>
  </si>
  <si>
    <t>SCN4B</t>
  </si>
  <si>
    <t>6330</t>
  </si>
  <si>
    <t>GDF10</t>
  </si>
  <si>
    <t>2662</t>
  </si>
  <si>
    <t>IGF1</t>
  </si>
  <si>
    <t>3479</t>
  </si>
  <si>
    <t>ACVR1C</t>
  </si>
  <si>
    <t>130399</t>
  </si>
  <si>
    <t>TSPAN7</t>
  </si>
  <si>
    <t>7102</t>
  </si>
  <si>
    <t>FHL5</t>
  </si>
  <si>
    <t>9457</t>
  </si>
  <si>
    <t>CCDC80</t>
  </si>
  <si>
    <t>151887</t>
  </si>
  <si>
    <t>LYVE1</t>
  </si>
  <si>
    <t>10894</t>
  </si>
  <si>
    <t>LEP</t>
  </si>
  <si>
    <t>3952</t>
  </si>
  <si>
    <t>CCDC178</t>
  </si>
  <si>
    <t>374864</t>
  </si>
  <si>
    <t>SLIT3</t>
  </si>
  <si>
    <t>6586</t>
  </si>
  <si>
    <t>ECM2</t>
  </si>
  <si>
    <t>1842</t>
  </si>
  <si>
    <t>VEGFD</t>
  </si>
  <si>
    <t>2277</t>
  </si>
  <si>
    <t>TMEM100</t>
  </si>
  <si>
    <t>55273</t>
  </si>
  <si>
    <t>PDE2A</t>
  </si>
  <si>
    <t>5138</t>
  </si>
  <si>
    <t>MAP1LC3C</t>
  </si>
  <si>
    <t>440738</t>
  </si>
  <si>
    <t>COL14A1</t>
  </si>
  <si>
    <t>7373</t>
  </si>
  <si>
    <t>CCL14</t>
  </si>
  <si>
    <t>6358</t>
  </si>
  <si>
    <t>MYOC</t>
  </si>
  <si>
    <t>4653</t>
  </si>
  <si>
    <t>C14orf180</t>
  </si>
  <si>
    <t>400258</t>
  </si>
  <si>
    <t>ABCA6</t>
  </si>
  <si>
    <t>23460</t>
  </si>
  <si>
    <t>ABCA9</t>
  </si>
  <si>
    <t>10350</t>
  </si>
  <si>
    <t>MASP1</t>
  </si>
  <si>
    <t>5648</t>
  </si>
  <si>
    <t>LPL</t>
  </si>
  <si>
    <t>4023</t>
  </si>
  <si>
    <t>LAMA2</t>
  </si>
  <si>
    <t>3908</t>
  </si>
  <si>
    <t>ANK2</t>
  </si>
  <si>
    <t>287</t>
  </si>
  <si>
    <t>ADAM33</t>
  </si>
  <si>
    <t>80332</t>
  </si>
  <si>
    <t>SLC19A3</t>
  </si>
  <si>
    <t>80704</t>
  </si>
  <si>
    <t>FLRT2</t>
  </si>
  <si>
    <t>23768</t>
  </si>
  <si>
    <t>DPT</t>
  </si>
  <si>
    <t>1805</t>
  </si>
  <si>
    <t>MAB21L1</t>
  </si>
  <si>
    <t>4081</t>
  </si>
  <si>
    <t>CASQ2</t>
  </si>
  <si>
    <t>845</t>
  </si>
  <si>
    <t>CA4</t>
  </si>
  <si>
    <t>762</t>
  </si>
  <si>
    <t>RDH5</t>
  </si>
  <si>
    <t>5959</t>
  </si>
  <si>
    <t>RUNX1T1</t>
  </si>
  <si>
    <t>862</t>
  </si>
  <si>
    <t>TNXB</t>
  </si>
  <si>
    <t>7148</t>
  </si>
  <si>
    <t>ALDH1A2</t>
  </si>
  <si>
    <t>8854</t>
  </si>
  <si>
    <t>PGM5</t>
  </si>
  <si>
    <t>5239</t>
  </si>
  <si>
    <t>MFAP4</t>
  </si>
  <si>
    <t>4239</t>
  </si>
  <si>
    <t>IGSF10</t>
  </si>
  <si>
    <t>285313</t>
  </si>
  <si>
    <t>AQP1</t>
  </si>
  <si>
    <t>358</t>
  </si>
  <si>
    <t>FREM1</t>
  </si>
  <si>
    <t>158326</t>
  </si>
  <si>
    <t>MEDAG</t>
  </si>
  <si>
    <t>84935</t>
  </si>
  <si>
    <t>OGN</t>
  </si>
  <si>
    <t>4969</t>
  </si>
  <si>
    <t>BHMT2</t>
  </si>
  <si>
    <t>23743</t>
  </si>
  <si>
    <t>TNMD</t>
  </si>
  <si>
    <t>64102</t>
  </si>
  <si>
    <t>AQP7</t>
  </si>
  <si>
    <t>364</t>
  </si>
  <si>
    <t>LMOD1</t>
  </si>
  <si>
    <t>25802</t>
  </si>
  <si>
    <t>SCARA5</t>
  </si>
  <si>
    <t>286133</t>
  </si>
  <si>
    <t>RERGL</t>
  </si>
  <si>
    <t>79785</t>
  </si>
  <si>
    <t>MMRN1</t>
  </si>
  <si>
    <t>22915</t>
  </si>
  <si>
    <t>TUSC5</t>
  </si>
  <si>
    <t>286753</t>
  </si>
  <si>
    <t>CHRDL1</t>
  </si>
  <si>
    <t>91851</t>
  </si>
  <si>
    <t>MAMDC2</t>
  </si>
  <si>
    <t>256691</t>
  </si>
  <si>
    <t>ADH1C</t>
  </si>
  <si>
    <t>126</t>
  </si>
  <si>
    <t>F10</t>
  </si>
  <si>
    <t>2159</t>
  </si>
  <si>
    <t>FABP4</t>
  </si>
  <si>
    <t>2167</t>
  </si>
  <si>
    <t>C6</t>
  </si>
  <si>
    <t>729</t>
  </si>
  <si>
    <t>PTGFR</t>
  </si>
  <si>
    <t>5737</t>
  </si>
  <si>
    <t>CD36</t>
  </si>
  <si>
    <t>948</t>
  </si>
  <si>
    <t>GREM2</t>
  </si>
  <si>
    <t>64388</t>
  </si>
  <si>
    <t>NOV</t>
  </si>
  <si>
    <t>4856</t>
  </si>
  <si>
    <t>KCNIP2</t>
  </si>
  <si>
    <t>30819</t>
  </si>
  <si>
    <t>MYH11</t>
  </si>
  <si>
    <t>4629</t>
  </si>
  <si>
    <t>C8orf88</t>
  </si>
  <si>
    <t>100127983</t>
  </si>
  <si>
    <t>GALNT15</t>
  </si>
  <si>
    <t>117248</t>
  </si>
  <si>
    <t>IL33</t>
  </si>
  <si>
    <t>90865</t>
  </si>
  <si>
    <t>SORBS1</t>
  </si>
  <si>
    <t>10580</t>
  </si>
  <si>
    <t>ADH1B</t>
  </si>
  <si>
    <t>125</t>
  </si>
  <si>
    <t>SLC7A10</t>
  </si>
  <si>
    <t>56301</t>
  </si>
  <si>
    <t>PAMR1</t>
  </si>
  <si>
    <t>25891</t>
  </si>
  <si>
    <t>BTNL9</t>
  </si>
  <si>
    <t>153579</t>
  </si>
  <si>
    <t>GPD1</t>
  </si>
  <si>
    <t>2819</t>
  </si>
  <si>
    <t>TACR1</t>
  </si>
  <si>
    <t>6869</t>
  </si>
  <si>
    <t>NNAT</t>
  </si>
  <si>
    <t>4826</t>
  </si>
  <si>
    <t>ALDH1L1</t>
  </si>
  <si>
    <t>10840</t>
  </si>
  <si>
    <t>MRAP</t>
  </si>
  <si>
    <t>56246</t>
  </si>
  <si>
    <t>PLXNA4</t>
  </si>
  <si>
    <t>91584</t>
  </si>
  <si>
    <t>CIDEC</t>
  </si>
  <si>
    <t>63924</t>
  </si>
  <si>
    <t>ENPP2</t>
  </si>
  <si>
    <t>5168</t>
  </si>
  <si>
    <t>CIDEA</t>
  </si>
  <si>
    <t>1149</t>
  </si>
  <si>
    <t>PCOLCE2</t>
  </si>
  <si>
    <t>26577</t>
  </si>
  <si>
    <t>CKMT2</t>
  </si>
  <si>
    <t>1160</t>
  </si>
  <si>
    <t>C1QTNF7</t>
  </si>
  <si>
    <t>114905</t>
  </si>
  <si>
    <t>ADIPOQ</t>
  </si>
  <si>
    <t>9370</t>
  </si>
  <si>
    <t>RBP4</t>
  </si>
  <si>
    <t>5950</t>
  </si>
  <si>
    <t>PTH1R</t>
  </si>
  <si>
    <t>5745</t>
  </si>
  <si>
    <t>MEOX1</t>
  </si>
  <si>
    <t>4222</t>
  </si>
  <si>
    <t>FLNC</t>
  </si>
  <si>
    <t>2318</t>
  </si>
  <si>
    <t>SLC2A4</t>
  </si>
  <si>
    <t>6517</t>
  </si>
  <si>
    <t>PCK1</t>
  </si>
  <si>
    <t>5105</t>
  </si>
  <si>
    <t>C2orf40</t>
  </si>
  <si>
    <t>84417</t>
  </si>
  <si>
    <t>C7</t>
  </si>
  <si>
    <t>730</t>
  </si>
  <si>
    <t>BMPER</t>
  </si>
  <si>
    <t>168667</t>
  </si>
  <si>
    <t>XPNPEP2</t>
  </si>
  <si>
    <t>7512</t>
  </si>
  <si>
    <t>NGFR</t>
  </si>
  <si>
    <t>4804</t>
  </si>
  <si>
    <t>PLIN4</t>
  </si>
  <si>
    <t>729359</t>
  </si>
  <si>
    <t>IGF2</t>
  </si>
  <si>
    <t>3481</t>
  </si>
  <si>
    <t>PLIN1</t>
  </si>
  <si>
    <t>5346</t>
  </si>
  <si>
    <t>FGF2</t>
  </si>
  <si>
    <t>2247</t>
  </si>
  <si>
    <t>CNTNAP3B</t>
  </si>
  <si>
    <t>728577</t>
  </si>
  <si>
    <t>RELN</t>
  </si>
  <si>
    <t>5649</t>
  </si>
  <si>
    <t>AOX1</t>
  </si>
  <si>
    <t>316</t>
  </si>
  <si>
    <t>PODN</t>
  </si>
  <si>
    <t>127435</t>
  </si>
  <si>
    <t>CHL1</t>
  </si>
  <si>
    <t>10752</t>
  </si>
  <si>
    <t>SCN7A</t>
  </si>
  <si>
    <t>6332</t>
  </si>
  <si>
    <t>G0S2</t>
  </si>
  <si>
    <t>50486</t>
  </si>
  <si>
    <t>CLDN11</t>
  </si>
  <si>
    <t>5010</t>
  </si>
  <si>
    <t>CMA1</t>
  </si>
  <si>
    <t>1215</t>
  </si>
  <si>
    <t>FAM107A</t>
  </si>
  <si>
    <t>11170</t>
  </si>
  <si>
    <t>ATP1A2</t>
  </si>
  <si>
    <t>477</t>
  </si>
  <si>
    <t>FMO2</t>
  </si>
  <si>
    <t>2327</t>
  </si>
  <si>
    <t>CADM3</t>
  </si>
  <si>
    <t>57863</t>
  </si>
  <si>
    <t>PRELP</t>
  </si>
  <si>
    <t>5549</t>
  </si>
  <si>
    <t>DNASE1L3</t>
  </si>
  <si>
    <t>1776</t>
  </si>
  <si>
    <t>ACKR1</t>
  </si>
  <si>
    <t>2532</t>
  </si>
  <si>
    <t>MME</t>
  </si>
  <si>
    <t>4311</t>
  </si>
  <si>
    <t>CTSG</t>
  </si>
  <si>
    <t>1511</t>
  </si>
  <si>
    <t>SAA1</t>
  </si>
  <si>
    <t>6288</t>
  </si>
  <si>
    <t>ALX4</t>
  </si>
  <si>
    <t>60529</t>
  </si>
  <si>
    <t>PRG4</t>
  </si>
  <si>
    <t>10216</t>
  </si>
  <si>
    <t>SELP</t>
  </si>
  <si>
    <t>6403</t>
  </si>
  <si>
    <t>DMD</t>
  </si>
  <si>
    <t>1756</t>
  </si>
  <si>
    <t>PDK4</t>
  </si>
  <si>
    <t>5166</t>
  </si>
  <si>
    <t>OSR1</t>
  </si>
  <si>
    <t>130497</t>
  </si>
  <si>
    <t>HPSE2</t>
  </si>
  <si>
    <t>60495</t>
  </si>
  <si>
    <t>FCER1A</t>
  </si>
  <si>
    <t>2205</t>
  </si>
  <si>
    <t>LGALS12</t>
  </si>
  <si>
    <t>85329</t>
  </si>
  <si>
    <t>PI16</t>
  </si>
  <si>
    <t>221476</t>
  </si>
  <si>
    <t>HBB</t>
  </si>
  <si>
    <t>3043</t>
  </si>
  <si>
    <t>LIPE</t>
  </si>
  <si>
    <t>3991</t>
  </si>
  <si>
    <t>SYN2</t>
  </si>
  <si>
    <t>6854</t>
  </si>
  <si>
    <t>PENK</t>
  </si>
  <si>
    <t>5179</t>
  </si>
  <si>
    <t>ABI3BP</t>
  </si>
  <si>
    <t>25890</t>
  </si>
  <si>
    <t>ELN</t>
  </si>
  <si>
    <t>2006</t>
  </si>
  <si>
    <t>TIMP4</t>
  </si>
  <si>
    <t>7079</t>
  </si>
  <si>
    <t>CA3</t>
  </si>
  <si>
    <t>761</t>
  </si>
  <si>
    <t>THBS4</t>
  </si>
  <si>
    <t>7060</t>
  </si>
  <si>
    <t>ID4</t>
  </si>
  <si>
    <t>3400</t>
  </si>
  <si>
    <t>LEFTY2</t>
  </si>
  <si>
    <t>7044</t>
  </si>
  <si>
    <t>SAA2</t>
  </si>
  <si>
    <t>6289</t>
  </si>
  <si>
    <t>PLP1</t>
  </si>
  <si>
    <t>5354</t>
  </si>
  <si>
    <t>SFRP4</t>
  </si>
  <si>
    <t>6424</t>
  </si>
  <si>
    <t>MUSTN1</t>
  </si>
  <si>
    <t>389125</t>
  </si>
  <si>
    <t>PTN</t>
  </si>
  <si>
    <t>5764</t>
  </si>
  <si>
    <t>AKR1C1</t>
  </si>
  <si>
    <t>1645</t>
  </si>
  <si>
    <t>DES</t>
  </si>
  <si>
    <t>1674</t>
  </si>
  <si>
    <t>EGFR</t>
  </si>
  <si>
    <t>1956</t>
  </si>
  <si>
    <t>VIT</t>
  </si>
  <si>
    <t>5212</t>
  </si>
  <si>
    <t>CES1</t>
  </si>
  <si>
    <t>1066</t>
  </si>
  <si>
    <t>CRYAB</t>
  </si>
  <si>
    <t>1410</t>
  </si>
  <si>
    <t>CFD</t>
  </si>
  <si>
    <t>1675</t>
  </si>
  <si>
    <t>AKR1C2</t>
  </si>
  <si>
    <t>1646</t>
  </si>
  <si>
    <t>PTX3</t>
  </si>
  <si>
    <t>5806</t>
  </si>
  <si>
    <t>COL17A1</t>
  </si>
  <si>
    <t>1308</t>
  </si>
  <si>
    <t>TF</t>
  </si>
  <si>
    <t>7018</t>
  </si>
  <si>
    <t>SFRP1</t>
  </si>
  <si>
    <t>6422</t>
  </si>
  <si>
    <t>HBA1</t>
  </si>
  <si>
    <t>3039</t>
  </si>
  <si>
    <t>S100B</t>
  </si>
  <si>
    <t>6285</t>
  </si>
  <si>
    <t>OPRPN</t>
  </si>
  <si>
    <t>58503</t>
  </si>
  <si>
    <t>HBA2</t>
  </si>
  <si>
    <t>3040</t>
  </si>
  <si>
    <t>GPC3</t>
  </si>
  <si>
    <t>2719</t>
  </si>
  <si>
    <t>NTRK2</t>
  </si>
  <si>
    <t>4915</t>
  </si>
  <si>
    <t>HP</t>
  </si>
  <si>
    <t>3240</t>
  </si>
  <si>
    <t>TP63</t>
  </si>
  <si>
    <t>8626</t>
  </si>
  <si>
    <t>PPP1R1A</t>
  </si>
  <si>
    <t>5502</t>
  </si>
  <si>
    <t>WIF1</t>
  </si>
  <si>
    <t>11197</t>
  </si>
  <si>
    <t>ZBTB16</t>
  </si>
  <si>
    <t>7704</t>
  </si>
  <si>
    <t>CAPN6</t>
  </si>
  <si>
    <t>827</t>
  </si>
  <si>
    <t>CNTFR</t>
  </si>
  <si>
    <t>1271</t>
  </si>
  <si>
    <t>KRT14</t>
  </si>
  <si>
    <t>3861</t>
  </si>
  <si>
    <t>PLA2G2A</t>
  </si>
  <si>
    <t>5320</t>
  </si>
  <si>
    <t>CCL21</t>
  </si>
  <si>
    <t>6366</t>
  </si>
  <si>
    <t>ACTG2</t>
  </si>
  <si>
    <t>72</t>
  </si>
  <si>
    <t>APOD</t>
  </si>
  <si>
    <t>347</t>
  </si>
  <si>
    <t>KRT5</t>
  </si>
  <si>
    <t>3852</t>
  </si>
  <si>
    <t>DSG3</t>
  </si>
  <si>
    <t>1830</t>
  </si>
  <si>
    <t>KLK5</t>
  </si>
  <si>
    <t>25818</t>
  </si>
  <si>
    <t>SOX10</t>
  </si>
  <si>
    <t>6663</t>
  </si>
  <si>
    <t>KRT17</t>
  </si>
  <si>
    <t>3872</t>
  </si>
  <si>
    <t>MIA</t>
  </si>
  <si>
    <t>8190</t>
  </si>
  <si>
    <t>STAC2</t>
  </si>
  <si>
    <t>342667</t>
  </si>
  <si>
    <r>
      <t>Supplementary Table 4.</t>
    </r>
    <r>
      <rPr>
        <sz val="10"/>
        <rFont val="Arial"/>
        <family val="2"/>
      </rPr>
      <t xml:space="preserve"> List of up- and downregulated genes in ROR High</t>
    </r>
    <r>
      <rPr>
        <b/>
        <sz val="10"/>
        <rFont val="Arial"/>
        <family val="2"/>
        <charset val="1"/>
      </rPr>
      <t xml:space="preserve"> </t>
    </r>
    <r>
      <rPr>
        <sz val="10"/>
        <rFont val="Arial"/>
        <family val="2"/>
      </rPr>
      <t>tumors</t>
    </r>
  </si>
  <si>
    <t>Upregulated Genes (HGNC) (n=0)</t>
  </si>
  <si>
    <t>EntrezGeneID</t>
  </si>
  <si>
    <t>Down-regulated = adj.P.Value &lt; 0.05 &amp; logFC &lt; -1.5)</t>
  </si>
  <si>
    <t xml:space="preserve">Upregulated = adj.P.Value &lt; 0.05 &amp; logFC &gt; 1.5)
  </t>
  </si>
  <si>
    <r>
      <t xml:space="preserve">High expressing (T3) compared to low expressing (T1) </t>
    </r>
    <r>
      <rPr>
        <i/>
        <sz val="10"/>
        <rFont val="Arial"/>
        <family val="2"/>
      </rPr>
      <t>CAV1</t>
    </r>
    <r>
      <rPr>
        <sz val="10"/>
        <rFont val="Arial"/>
        <family val="2"/>
      </rPr>
      <t xml:space="preserve"> tumors</t>
    </r>
  </si>
  <si>
    <r>
      <t>Supplementary Table 5.</t>
    </r>
    <r>
      <rPr>
        <sz val="10"/>
        <rFont val="Arial"/>
        <family val="2"/>
      </rPr>
      <t xml:space="preserve"> List of up- and downregulated genes in ROR Low/Intermediate</t>
    </r>
    <r>
      <rPr>
        <b/>
        <sz val="10"/>
        <rFont val="Arial"/>
        <family val="2"/>
        <charset val="1"/>
      </rPr>
      <t xml:space="preserve"> </t>
    </r>
    <r>
      <rPr>
        <sz val="10"/>
        <rFont val="Arial"/>
        <family val="2"/>
      </rPr>
      <t>tumors</t>
    </r>
  </si>
  <si>
    <t>HHIPL2</t>
  </si>
  <si>
    <t>79802</t>
  </si>
  <si>
    <t>GNG11</t>
  </si>
  <si>
    <t>2791</t>
  </si>
  <si>
    <t>TMEM145</t>
  </si>
  <si>
    <t>284339</t>
  </si>
  <si>
    <t>MAPK8IP2</t>
  </si>
  <si>
    <t>23542</t>
  </si>
  <si>
    <t>TGFBR2</t>
  </si>
  <si>
    <t>7048</t>
  </si>
  <si>
    <t>TMPRSS6</t>
  </si>
  <si>
    <t>164656</t>
  </si>
  <si>
    <t>LHFPL6</t>
  </si>
  <si>
    <t>10186</t>
  </si>
  <si>
    <t>NEURL1</t>
  </si>
  <si>
    <t>9148</t>
  </si>
  <si>
    <t>EEF1A2</t>
  </si>
  <si>
    <t>1917</t>
  </si>
  <si>
    <t>SHE</t>
  </si>
  <si>
    <t>126669</t>
  </si>
  <si>
    <t>SYT13</t>
  </si>
  <si>
    <t>57586</t>
  </si>
  <si>
    <t>SLC27A2</t>
  </si>
  <si>
    <t>11001</t>
  </si>
  <si>
    <t>NRN1</t>
  </si>
  <si>
    <t>51299</t>
  </si>
  <si>
    <t>CARTPT</t>
  </si>
  <si>
    <t>9607</t>
  </si>
  <si>
    <t>CEACAM5</t>
  </si>
  <si>
    <t>1048</t>
  </si>
  <si>
    <t>GRM4</t>
  </si>
  <si>
    <t>2914</t>
  </si>
  <si>
    <t>INSM1</t>
  </si>
  <si>
    <t>3642</t>
  </si>
  <si>
    <t>JAM2</t>
  </si>
  <si>
    <t>58494</t>
  </si>
  <si>
    <t>ABCC9</t>
  </si>
  <si>
    <t>10060</t>
  </si>
  <si>
    <t>CXorf36</t>
  </si>
  <si>
    <t>79742</t>
  </si>
  <si>
    <t>CHGB</t>
  </si>
  <si>
    <t>1114</t>
  </si>
  <si>
    <t>TFPI</t>
  </si>
  <si>
    <t>7035</t>
  </si>
  <si>
    <t>CYP2A7</t>
  </si>
  <si>
    <t>1549</t>
  </si>
  <si>
    <t>CST5</t>
  </si>
  <si>
    <t>1473</t>
  </si>
  <si>
    <t>KCNJ3</t>
  </si>
  <si>
    <t>3760</t>
  </si>
  <si>
    <t>CYP2A6</t>
  </si>
  <si>
    <t>1548</t>
  </si>
  <si>
    <t>ANXA1</t>
  </si>
  <si>
    <t>301</t>
  </si>
  <si>
    <t>CFH</t>
  </si>
  <si>
    <t>3075</t>
  </si>
  <si>
    <t>ECSCR</t>
  </si>
  <si>
    <t>641700</t>
  </si>
  <si>
    <t>S1PR1</t>
  </si>
  <si>
    <t>1901</t>
  </si>
  <si>
    <t>SMAD9</t>
  </si>
  <si>
    <t>4093</t>
  </si>
  <si>
    <t>ALDH1A1</t>
  </si>
  <si>
    <t>216</t>
  </si>
  <si>
    <t>FBLN5</t>
  </si>
  <si>
    <t>10516</t>
  </si>
  <si>
    <t>AVPR1A</t>
  </si>
  <si>
    <t>552</t>
  </si>
  <si>
    <t>PLPPR4</t>
  </si>
  <si>
    <t>9890</t>
  </si>
  <si>
    <t>C10orf128</t>
  </si>
  <si>
    <t>170371</t>
  </si>
  <si>
    <t>FAM89A</t>
  </si>
  <si>
    <t>375061</t>
  </si>
  <si>
    <t>TSHZ2</t>
  </si>
  <si>
    <t>128553</t>
  </si>
  <si>
    <t>SV2B</t>
  </si>
  <si>
    <t>9899</t>
  </si>
  <si>
    <t>MCTP1</t>
  </si>
  <si>
    <t>79772</t>
  </si>
  <si>
    <t>SLIT2</t>
  </si>
  <si>
    <t>9353</t>
  </si>
  <si>
    <t>SYNPO2</t>
  </si>
  <si>
    <t>171024</t>
  </si>
  <si>
    <t>CORO2B</t>
  </si>
  <si>
    <t>10391</t>
  </si>
  <si>
    <t>CXCL12</t>
  </si>
  <si>
    <t>6387</t>
  </si>
  <si>
    <t>SPARCL1</t>
  </si>
  <si>
    <t>8404</t>
  </si>
  <si>
    <t>BMP6</t>
  </si>
  <si>
    <t>654</t>
  </si>
  <si>
    <t>BOC</t>
  </si>
  <si>
    <t>91653</t>
  </si>
  <si>
    <t>ANGPT1</t>
  </si>
  <si>
    <t>284</t>
  </si>
  <si>
    <t>CCDC3</t>
  </si>
  <si>
    <t>83643</t>
  </si>
  <si>
    <t>PDE1A</t>
  </si>
  <si>
    <t>5136</t>
  </si>
  <si>
    <t>PEAR1</t>
  </si>
  <si>
    <t>375033</t>
  </si>
  <si>
    <t>PID1</t>
  </si>
  <si>
    <t>55022</t>
  </si>
  <si>
    <t>ITM2A</t>
  </si>
  <si>
    <t>9452</t>
  </si>
  <si>
    <t>PDGFRA</t>
  </si>
  <si>
    <t>5156</t>
  </si>
  <si>
    <t>TWIST2</t>
  </si>
  <si>
    <t>117581</t>
  </si>
  <si>
    <t>TMOD1</t>
  </si>
  <si>
    <t>7111</t>
  </si>
  <si>
    <t>PYGM</t>
  </si>
  <si>
    <t>5837</t>
  </si>
  <si>
    <t>ADGRD1</t>
  </si>
  <si>
    <t>283383</t>
  </si>
  <si>
    <t>SLC17A7</t>
  </si>
  <si>
    <t>57030</t>
  </si>
  <si>
    <t>FAM162B</t>
  </si>
  <si>
    <t>221303</t>
  </si>
  <si>
    <t>SLC22A3</t>
  </si>
  <si>
    <t>6581</t>
  </si>
  <si>
    <t>C1R</t>
  </si>
  <si>
    <t>715</t>
  </si>
  <si>
    <t>MRGPRF</t>
  </si>
  <si>
    <t>116535</t>
  </si>
  <si>
    <t>ADAMTS5</t>
  </si>
  <si>
    <t>11096</t>
  </si>
  <si>
    <t>SLC16A7</t>
  </si>
  <si>
    <t>9194</t>
  </si>
  <si>
    <t>CFI</t>
  </si>
  <si>
    <t>3426</t>
  </si>
  <si>
    <t>SOX17</t>
  </si>
  <si>
    <t>64321</t>
  </si>
  <si>
    <t>FOXP2</t>
  </si>
  <si>
    <t>93986</t>
  </si>
  <si>
    <t>BHLHE22</t>
  </si>
  <si>
    <t>27319</t>
  </si>
  <si>
    <t>PTGIS</t>
  </si>
  <si>
    <t>5740</t>
  </si>
  <si>
    <t>RNF150</t>
  </si>
  <si>
    <t>57484</t>
  </si>
  <si>
    <t>CCDC69</t>
  </si>
  <si>
    <t>26112</t>
  </si>
  <si>
    <t>C1S</t>
  </si>
  <si>
    <t>716</t>
  </si>
  <si>
    <t>IGFBP6</t>
  </si>
  <si>
    <t>3489</t>
  </si>
  <si>
    <t>ADAMTS1</t>
  </si>
  <si>
    <t>9510</t>
  </si>
  <si>
    <t>FGF7</t>
  </si>
  <si>
    <t>2252</t>
  </si>
  <si>
    <t>FAM110D</t>
  </si>
  <si>
    <t>79927</t>
  </si>
  <si>
    <t>TSPAN11</t>
  </si>
  <si>
    <t>441631</t>
  </si>
  <si>
    <t>BICC1</t>
  </si>
  <si>
    <t>80114</t>
  </si>
  <si>
    <t>SNCAIP</t>
  </si>
  <si>
    <t>9627</t>
  </si>
  <si>
    <t>KIAA0408</t>
  </si>
  <si>
    <t>9729</t>
  </si>
  <si>
    <t>LGI4</t>
  </si>
  <si>
    <t>163175</t>
  </si>
  <si>
    <t>NAALAD2</t>
  </si>
  <si>
    <t>10003</t>
  </si>
  <si>
    <t>CACHD1</t>
  </si>
  <si>
    <t>57685</t>
  </si>
  <si>
    <t>HSPB2</t>
  </si>
  <si>
    <t>3316</t>
  </si>
  <si>
    <t>GEM</t>
  </si>
  <si>
    <t>2669</t>
  </si>
  <si>
    <t>TCEAL7</t>
  </si>
  <si>
    <t>56849</t>
  </si>
  <si>
    <t>PPP1R16B</t>
  </si>
  <si>
    <t>26051</t>
  </si>
  <si>
    <t>C10orf10</t>
  </si>
  <si>
    <t>11067</t>
  </si>
  <si>
    <t>MRC1</t>
  </si>
  <si>
    <t>4360</t>
  </si>
  <si>
    <t>DCN</t>
  </si>
  <si>
    <t>1634</t>
  </si>
  <si>
    <t>KLHL29</t>
  </si>
  <si>
    <t>114818</t>
  </si>
  <si>
    <t>HSD11B1</t>
  </si>
  <si>
    <t>3290</t>
  </si>
  <si>
    <t>PHYHIP</t>
  </si>
  <si>
    <t>9796</t>
  </si>
  <si>
    <t>C2orf88</t>
  </si>
  <si>
    <t>84281</t>
  </si>
  <si>
    <t>KCNAB1</t>
  </si>
  <si>
    <t>7881</t>
  </si>
  <si>
    <t>MET</t>
  </si>
  <si>
    <t>4233</t>
  </si>
  <si>
    <t>DMRT2</t>
  </si>
  <si>
    <t>10655</t>
  </si>
  <si>
    <t>ABCB1</t>
  </si>
  <si>
    <t>5243</t>
  </si>
  <si>
    <t>TWIST1</t>
  </si>
  <si>
    <t>7291</t>
  </si>
  <si>
    <t>AVPR2</t>
  </si>
  <si>
    <t>554</t>
  </si>
  <si>
    <t>EDN1</t>
  </si>
  <si>
    <t>1906</t>
  </si>
  <si>
    <t>DZIP1</t>
  </si>
  <si>
    <t>22873</t>
  </si>
  <si>
    <t>MATN2</t>
  </si>
  <si>
    <t>4147</t>
  </si>
  <si>
    <t>PLCXD3</t>
  </si>
  <si>
    <t>345557</t>
  </si>
  <si>
    <t>TPO</t>
  </si>
  <si>
    <t>7173</t>
  </si>
  <si>
    <t>VGLL3</t>
  </si>
  <si>
    <t>389136</t>
  </si>
  <si>
    <t>ADCYAP1R1</t>
  </si>
  <si>
    <t>117</t>
  </si>
  <si>
    <t>TMTC1</t>
  </si>
  <si>
    <t>83857</t>
  </si>
  <si>
    <t>PPARG</t>
  </si>
  <si>
    <t>5468</t>
  </si>
  <si>
    <t>FAM180A</t>
  </si>
  <si>
    <t>389558</t>
  </si>
  <si>
    <t>LRFN5</t>
  </si>
  <si>
    <t>145581</t>
  </si>
  <si>
    <t>FMO1</t>
  </si>
  <si>
    <t>2326</t>
  </si>
  <si>
    <t>CD209</t>
  </si>
  <si>
    <t>30835</t>
  </si>
  <si>
    <t>ADAMTS9</t>
  </si>
  <si>
    <t>56999</t>
  </si>
  <si>
    <t>SOD3</t>
  </si>
  <si>
    <t>6649</t>
  </si>
  <si>
    <t>CPXM2</t>
  </si>
  <si>
    <t>119587</t>
  </si>
  <si>
    <t>PRRG3</t>
  </si>
  <si>
    <t>79057</t>
  </si>
  <si>
    <t>AKR1C3</t>
  </si>
  <si>
    <t>8644</t>
  </si>
  <si>
    <t>DPP4</t>
  </si>
  <si>
    <t>1803</t>
  </si>
  <si>
    <t>RGMA</t>
  </si>
  <si>
    <t>56963</t>
  </si>
  <si>
    <t>RSPO3</t>
  </si>
  <si>
    <t>84870</t>
  </si>
  <si>
    <t>NFIB</t>
  </si>
  <si>
    <t>4781</t>
  </si>
  <si>
    <t>CYTL1</t>
  </si>
  <si>
    <t>54360</t>
  </si>
  <si>
    <t>EGR1</t>
  </si>
  <si>
    <t>1958</t>
  </si>
  <si>
    <t>GAS1</t>
  </si>
  <si>
    <t>2619</t>
  </si>
  <si>
    <t>YPEL4</t>
  </si>
  <si>
    <t>219539</t>
  </si>
  <si>
    <t>LILRB5</t>
  </si>
  <si>
    <t>10990</t>
  </si>
  <si>
    <t>FAM180B</t>
  </si>
  <si>
    <t>399888</t>
  </si>
  <si>
    <t>IL34</t>
  </si>
  <si>
    <t>146433</t>
  </si>
  <si>
    <t>SYT15</t>
  </si>
  <si>
    <t>83849</t>
  </si>
  <si>
    <t>CLEC10A</t>
  </si>
  <si>
    <t>10462</t>
  </si>
  <si>
    <t>LCN6</t>
  </si>
  <si>
    <t>158062</t>
  </si>
  <si>
    <t>ADM5</t>
  </si>
  <si>
    <t>199800</t>
  </si>
  <si>
    <t>CXCL2</t>
  </si>
  <si>
    <t>2920</t>
  </si>
  <si>
    <t>KIT</t>
  </si>
  <si>
    <t>3815</t>
  </si>
  <si>
    <t>TRABD2A</t>
  </si>
  <si>
    <t>129293</t>
  </si>
  <si>
    <t>FGFBP2</t>
  </si>
  <si>
    <t>83888</t>
  </si>
  <si>
    <t>CNN1</t>
  </si>
  <si>
    <t>1264</t>
  </si>
  <si>
    <t>CALB2</t>
  </si>
  <si>
    <t>794</t>
  </si>
  <si>
    <t>COLEC11</t>
  </si>
  <si>
    <t>78989</t>
  </si>
  <si>
    <t>PRSS12</t>
  </si>
  <si>
    <t>8492</t>
  </si>
  <si>
    <t>XG</t>
  </si>
  <si>
    <t>7499</t>
  </si>
  <si>
    <t>ABCA10</t>
  </si>
  <si>
    <t>10349</t>
  </si>
  <si>
    <t>NR2F1</t>
  </si>
  <si>
    <t>7025</t>
  </si>
  <si>
    <t>PPP1R14A</t>
  </si>
  <si>
    <t>94274</t>
  </si>
  <si>
    <t>CPZ</t>
  </si>
  <si>
    <t>8532</t>
  </si>
  <si>
    <t>PDE3B</t>
  </si>
  <si>
    <t>5140</t>
  </si>
  <si>
    <t>KLRB1</t>
  </si>
  <si>
    <t>3820</t>
  </si>
  <si>
    <t>GLI1</t>
  </si>
  <si>
    <t>2735</t>
  </si>
  <si>
    <t>PTGS2</t>
  </si>
  <si>
    <t>5743</t>
  </si>
  <si>
    <t>JAML</t>
  </si>
  <si>
    <t>120425</t>
  </si>
  <si>
    <t>CPXM1</t>
  </si>
  <si>
    <t>56265</t>
  </si>
  <si>
    <t>CCL23</t>
  </si>
  <si>
    <t>6368</t>
  </si>
  <si>
    <t>PQLC2L</t>
  </si>
  <si>
    <t>152078</t>
  </si>
  <si>
    <t>MT1M</t>
  </si>
  <si>
    <t>4499</t>
  </si>
  <si>
    <t>HRCT1</t>
  </si>
  <si>
    <t>646962</t>
  </si>
  <si>
    <t>EGR2</t>
  </si>
  <si>
    <t>1959</t>
  </si>
  <si>
    <t>PTGDS</t>
  </si>
  <si>
    <t>5730</t>
  </si>
  <si>
    <t>ANGPTL4</t>
  </si>
  <si>
    <t>51129</t>
  </si>
  <si>
    <t>RARRES1</t>
  </si>
  <si>
    <t>5918</t>
  </si>
  <si>
    <t>ADGRL3</t>
  </si>
  <si>
    <t>23284</t>
  </si>
  <si>
    <t>HOXA5</t>
  </si>
  <si>
    <t>3202</t>
  </si>
  <si>
    <t>CYR61</t>
  </si>
  <si>
    <t>3491</t>
  </si>
  <si>
    <t>CCL13</t>
  </si>
  <si>
    <t>6357</t>
  </si>
  <si>
    <t>ST6GALNAC1</t>
  </si>
  <si>
    <t>55808</t>
  </si>
  <si>
    <t>CR1</t>
  </si>
  <si>
    <t>1378</t>
  </si>
  <si>
    <t>CD1C</t>
  </si>
  <si>
    <t>911</t>
  </si>
  <si>
    <t>CD79B</t>
  </si>
  <si>
    <t>974</t>
  </si>
  <si>
    <t>KLB</t>
  </si>
  <si>
    <t>152831</t>
  </si>
  <si>
    <t>SPX</t>
  </si>
  <si>
    <t>80763</t>
  </si>
  <si>
    <t>FCN1</t>
  </si>
  <si>
    <t>2219</t>
  </si>
  <si>
    <t>ABCB5</t>
  </si>
  <si>
    <t>340273</t>
  </si>
  <si>
    <t>HMCN2</t>
  </si>
  <si>
    <t>256158</t>
  </si>
  <si>
    <t>IL1R2</t>
  </si>
  <si>
    <t>7850</t>
  </si>
  <si>
    <t>CFP</t>
  </si>
  <si>
    <t>5199</t>
  </si>
  <si>
    <t>KLHL13</t>
  </si>
  <si>
    <t>90293</t>
  </si>
  <si>
    <t>GYG2</t>
  </si>
  <si>
    <t>8908</t>
  </si>
  <si>
    <t>ANGPTL7</t>
  </si>
  <si>
    <t>10218</t>
  </si>
  <si>
    <t>COL6A6</t>
  </si>
  <si>
    <t>131873</t>
  </si>
  <si>
    <t>IL6</t>
  </si>
  <si>
    <t>3569</t>
  </si>
  <si>
    <t>HLF</t>
  </si>
  <si>
    <t>3131</t>
  </si>
  <si>
    <t>JCHAIN</t>
  </si>
  <si>
    <t>3512</t>
  </si>
  <si>
    <t>C1orf186</t>
  </si>
  <si>
    <t>440712</t>
  </si>
  <si>
    <t>SYNM</t>
  </si>
  <si>
    <t>23336</t>
  </si>
  <si>
    <t>GABRE</t>
  </si>
  <si>
    <t>2564</t>
  </si>
  <si>
    <t>MMP23B</t>
  </si>
  <si>
    <t>8510</t>
  </si>
  <si>
    <t>DHRS9</t>
  </si>
  <si>
    <t>10170</t>
  </si>
  <si>
    <t>CCL19</t>
  </si>
  <si>
    <t>6363</t>
  </si>
  <si>
    <t>CCL24</t>
  </si>
  <si>
    <t>6369</t>
  </si>
  <si>
    <t>FOS</t>
  </si>
  <si>
    <t>2353</t>
  </si>
  <si>
    <t>ALKAL2</t>
  </si>
  <si>
    <t>285016</t>
  </si>
  <si>
    <t>PKIA</t>
  </si>
  <si>
    <t>5569</t>
  </si>
  <si>
    <t>PKP1</t>
  </si>
  <si>
    <t>5317</t>
  </si>
  <si>
    <t>IL7R</t>
  </si>
  <si>
    <t>3575</t>
  </si>
  <si>
    <t>NRG1</t>
  </si>
  <si>
    <t>3084</t>
  </si>
  <si>
    <t>ACADL</t>
  </si>
  <si>
    <t>33</t>
  </si>
  <si>
    <t>BBOX1</t>
  </si>
  <si>
    <t>8424</t>
  </si>
  <si>
    <t>KRT16</t>
  </si>
  <si>
    <t>3868</t>
  </si>
  <si>
    <t>FOSB</t>
  </si>
  <si>
    <t>2354</t>
  </si>
  <si>
    <t>POU2AF1</t>
  </si>
  <si>
    <t>5450</t>
  </si>
  <si>
    <t>MMP3</t>
  </si>
  <si>
    <t>4314</t>
  </si>
  <si>
    <t>BANK1</t>
  </si>
  <si>
    <t>55024</t>
  </si>
  <si>
    <t>CILP</t>
  </si>
  <si>
    <t>8483</t>
  </si>
  <si>
    <t>CXCL1</t>
  </si>
  <si>
    <t>2919</t>
  </si>
  <si>
    <t>GZMK</t>
  </si>
  <si>
    <t>3003</t>
  </si>
  <si>
    <t>SLC7A3</t>
  </si>
  <si>
    <t>84889</t>
  </si>
  <si>
    <t>WISP2</t>
  </si>
  <si>
    <t>8839</t>
  </si>
  <si>
    <t>MARCO</t>
  </si>
  <si>
    <t>8685</t>
  </si>
  <si>
    <t>TSPAN8</t>
  </si>
  <si>
    <t>7103</t>
  </si>
  <si>
    <t>GABRP</t>
  </si>
  <si>
    <t>2568</t>
  </si>
  <si>
    <t>TNFRSF17</t>
  </si>
  <si>
    <t>608</t>
  </si>
  <si>
    <t>TAC1</t>
  </si>
  <si>
    <t>6863</t>
  </si>
  <si>
    <t>FAT2</t>
  </si>
  <si>
    <t>2196</t>
  </si>
  <si>
    <t>CCL18</t>
  </si>
  <si>
    <t>6362</t>
  </si>
  <si>
    <t>MUC15</t>
  </si>
  <si>
    <t>143662</t>
  </si>
  <si>
    <t>LGALS2</t>
  </si>
  <si>
    <t>3957</t>
  </si>
  <si>
    <t>KLK7</t>
  </si>
  <si>
    <t>5650</t>
  </si>
  <si>
    <t>IGLL5</t>
  </si>
  <si>
    <t>100423062</t>
  </si>
  <si>
    <t>KLK8</t>
  </si>
  <si>
    <t>11202</t>
  </si>
  <si>
    <t>OXTR</t>
  </si>
  <si>
    <t>5021</t>
  </si>
  <si>
    <t>DSC3</t>
  </si>
  <si>
    <t>1825</t>
  </si>
  <si>
    <t>KLK6</t>
  </si>
  <si>
    <t>5653</t>
  </si>
  <si>
    <t>NPY2R</t>
  </si>
  <si>
    <t>4887</t>
  </si>
  <si>
    <t>CD79A</t>
  </si>
  <si>
    <t>973</t>
  </si>
  <si>
    <t>TRIM29</t>
  </si>
  <si>
    <t>23650</t>
  </si>
  <si>
    <t>EDN3</t>
  </si>
  <si>
    <t>1908</t>
  </si>
  <si>
    <t>PI3</t>
  </si>
  <si>
    <t>5266</t>
  </si>
  <si>
    <t>SOSTDC1</t>
  </si>
  <si>
    <t>25928</t>
  </si>
  <si>
    <t>ROPN1B</t>
  </si>
  <si>
    <t>152015</t>
  </si>
  <si>
    <t>FOLR1</t>
  </si>
  <si>
    <t>2348</t>
  </si>
  <si>
    <t>DEFB1</t>
  </si>
  <si>
    <t>1672</t>
  </si>
  <si>
    <t>PROM1</t>
  </si>
  <si>
    <t>8842</t>
  </si>
  <si>
    <t>SERPINB5</t>
  </si>
  <si>
    <t>5268</t>
  </si>
  <si>
    <t>FDCSP</t>
  </si>
  <si>
    <t>260436</t>
  </si>
  <si>
    <t>TFPI2</t>
  </si>
  <si>
    <t>7980</t>
  </si>
  <si>
    <t>KRT6B</t>
  </si>
  <si>
    <t>3854</t>
  </si>
  <si>
    <t>CLCA2</t>
  </si>
  <si>
    <t>9635</t>
  </si>
  <si>
    <t>OLFM4</t>
  </si>
  <si>
    <t>10562</t>
  </si>
  <si>
    <t>PIGR</t>
  </si>
  <si>
    <t>5284</t>
  </si>
  <si>
    <t>KLK10</t>
  </si>
  <si>
    <t>5655</t>
  </si>
  <si>
    <t>IGHD</t>
  </si>
  <si>
    <t>FABP7</t>
  </si>
  <si>
    <t>2173</t>
  </si>
  <si>
    <t>PZP</t>
  </si>
  <si>
    <t>5858</t>
  </si>
  <si>
    <t>MUCL1</t>
  </si>
  <si>
    <t>118430</t>
  </si>
  <si>
    <t>ALB</t>
  </si>
  <si>
    <t>213</t>
  </si>
  <si>
    <r>
      <t>Supplementary Table 6.</t>
    </r>
    <r>
      <rPr>
        <sz val="10"/>
        <rFont val="Arial"/>
        <family val="2"/>
      </rPr>
      <t xml:space="preserve"> Significantly enriched gene set (Hallmarks) in ROR High</t>
    </r>
    <r>
      <rPr>
        <b/>
        <sz val="10"/>
        <rFont val="Arial"/>
        <family val="2"/>
        <charset val="1"/>
      </rPr>
      <t xml:space="preserve"> </t>
    </r>
    <r>
      <rPr>
        <sz val="10"/>
        <rFont val="Arial"/>
        <family val="2"/>
      </rPr>
      <t>tumors</t>
    </r>
  </si>
  <si>
    <t>ID/Description</t>
  </si>
  <si>
    <t>Enrichment Score</t>
  </si>
  <si>
    <t>Normalized Enrichment Score</t>
  </si>
  <si>
    <r>
      <rPr>
        <b/>
        <i/>
        <sz val="9"/>
        <rFont val="Arial"/>
        <family val="2"/>
      </rPr>
      <t>P-</t>
    </r>
    <r>
      <rPr>
        <b/>
        <sz val="9"/>
        <rFont val="Arial"/>
        <family val="2"/>
        <charset val="1"/>
      </rPr>
      <t>value</t>
    </r>
  </si>
  <si>
    <t>FDR</t>
  </si>
  <si>
    <t>size</t>
  </si>
  <si>
    <t>HALLMARK_MYC_TARGETS_V2</t>
  </si>
  <si>
    <t>HALLMARK_EPITHELIAL_MESENCHYMAL_TRANSITION</t>
  </si>
  <si>
    <t>HALLMARK_UV_RESPONSE_DN</t>
  </si>
  <si>
    <t>HALLMARK_MYOGENESIS</t>
  </si>
  <si>
    <t>HALLMARK_KRAS_SIGNALING_UP</t>
  </si>
  <si>
    <t>HALLMARK_DNA_REPAIR</t>
  </si>
  <si>
    <t>HALLMARK_APICAL_JUNCTION</t>
  </si>
  <si>
    <t>HALLMARK_INTERFERON_ALPHA_RESPONSE</t>
  </si>
  <si>
    <t>HALLMARK_UNFOLDED_PROTEIN_RESPONSE</t>
  </si>
  <si>
    <t>HALLMARK_COAGULATION</t>
  </si>
  <si>
    <t>HALLMARK_TNFA_SIGNALING_VIA_NFKB</t>
  </si>
  <si>
    <t>HALLMARK_IL2_STAT5_SIGNALING</t>
  </si>
  <si>
    <t>HALLMARK_ADIPOGENESIS</t>
  </si>
  <si>
    <t>HALLMARK_INFLAMMATORY_RESPONSE</t>
  </si>
  <si>
    <t>HALLMARK_COMPLEMENT</t>
  </si>
  <si>
    <t>HALLMARK_HYPOXIA</t>
  </si>
  <si>
    <t>HALLMARK_ALLOGRAFT_REJECTION</t>
  </si>
  <si>
    <t>HALLMARK_ANGIOGENESIS</t>
  </si>
  <si>
    <t>HALLMARK_SPERMATOGENESIS</t>
  </si>
  <si>
    <t>HALLMARK_XENOBIOTIC_METABOLISM</t>
  </si>
  <si>
    <t>HALLMARK_IL6_JAK_STAT3_SIGNALING</t>
  </si>
  <si>
    <t>HALLMARK_HEDGEHOG_SIGNALING</t>
  </si>
  <si>
    <t>HALLMARK_TGF_BETA_SIGNALING</t>
  </si>
  <si>
    <t>HALLMARK_KRAS_SIGNALING_DN</t>
  </si>
  <si>
    <r>
      <t>Supplementary Table 7.</t>
    </r>
    <r>
      <rPr>
        <sz val="10"/>
        <rFont val="Arial"/>
        <family val="2"/>
      </rPr>
      <t xml:space="preserve"> Significantly enriched gene set (Hallmarks) in ROR Low/Intermediate</t>
    </r>
    <r>
      <rPr>
        <b/>
        <sz val="10"/>
        <rFont val="Arial"/>
        <family val="2"/>
        <charset val="1"/>
      </rPr>
      <t xml:space="preserve"> </t>
    </r>
    <r>
      <rPr>
        <sz val="10"/>
        <rFont val="Arial"/>
        <family val="2"/>
      </rPr>
      <t>tumors</t>
    </r>
  </si>
  <si>
    <t>HALLMARK_INTERFERON_GAMMA_RESPONSE</t>
  </si>
  <si>
    <t>HALLMARK_APOPTOSIS</t>
  </si>
  <si>
    <r>
      <t>Supplementary Table 8.</t>
    </r>
    <r>
      <rPr>
        <sz val="10"/>
        <rFont val="Arial"/>
        <family val="2"/>
      </rPr>
      <t xml:space="preserve"> Significantly enriched gene set (GO terms) in ROR High</t>
    </r>
    <r>
      <rPr>
        <b/>
        <sz val="10"/>
        <rFont val="Arial"/>
        <family val="2"/>
        <charset val="1"/>
      </rPr>
      <t xml:space="preserve"> </t>
    </r>
    <r>
      <rPr>
        <sz val="10"/>
        <rFont val="Arial"/>
        <family val="2"/>
      </rPr>
      <t>tumors</t>
    </r>
  </si>
  <si>
    <t>Gene Set</t>
  </si>
  <si>
    <t>Description</t>
  </si>
  <si>
    <t>GO:0062023</t>
  </si>
  <si>
    <t>collagen-containing extracellular matrix</t>
  </si>
  <si>
    <t>GO:0005581</t>
  </si>
  <si>
    <t>collagen trimer</t>
  </si>
  <si>
    <t>GO:0005604</t>
  </si>
  <si>
    <t>basement membrane</t>
  </si>
  <si>
    <t>GO:0098636</t>
  </si>
  <si>
    <t>protein complex involved in cell adhesion</t>
  </si>
  <si>
    <t>GO:0042383</t>
  </si>
  <si>
    <t>sarcolemma</t>
  </si>
  <si>
    <t>GO:0009897</t>
  </si>
  <si>
    <t>external side of plasma membrane</t>
  </si>
  <si>
    <t>GO:0044853</t>
  </si>
  <si>
    <t>plasma membrane raft</t>
  </si>
  <si>
    <t>GO:0005901</t>
  </si>
  <si>
    <t>caveola</t>
  </si>
  <si>
    <t>GO:0031091</t>
  </si>
  <si>
    <t>platelet alpha granule</t>
  </si>
  <si>
    <t>GO:0031093</t>
  </si>
  <si>
    <t>platelet alpha granule lumen</t>
  </si>
  <si>
    <t>GO:0030018</t>
  </si>
  <si>
    <t>Z disc</t>
  </si>
  <si>
    <t>GO:0031674</t>
  </si>
  <si>
    <t>I band</t>
  </si>
  <si>
    <t>GO:0043235</t>
  </si>
  <si>
    <t>receptor complex</t>
  </si>
  <si>
    <t>GO:0030016</t>
  </si>
  <si>
    <t>myofibril</t>
  </si>
  <si>
    <t>GO:0043292</t>
  </si>
  <si>
    <t>contractile fiber</t>
  </si>
  <si>
    <t>GO:0030017</t>
  </si>
  <si>
    <t>sarcomere</t>
  </si>
  <si>
    <t>GO:0005796</t>
  </si>
  <si>
    <t>Golgi lumen</t>
  </si>
  <si>
    <t>GO:0005811</t>
  </si>
  <si>
    <t>lipid droplet</t>
  </si>
  <si>
    <t>GO:0005788</t>
  </si>
  <si>
    <t>endoplasmic reticulum lumen</t>
  </si>
  <si>
    <t>GO:0045121</t>
  </si>
  <si>
    <t>membrane raft</t>
  </si>
  <si>
    <t>GO:0098857</t>
  </si>
  <si>
    <t>membrane microdomain</t>
  </si>
  <si>
    <t>GO:0098802</t>
  </si>
  <si>
    <t>plasma membrane signaling receptor complex</t>
  </si>
  <si>
    <t>GO:0045211</t>
  </si>
  <si>
    <t>postsynaptic membrane</t>
  </si>
  <si>
    <t>GO:0030055</t>
  </si>
  <si>
    <t>cell-substrate junction</t>
  </si>
  <si>
    <t>GO:0034703</t>
  </si>
  <si>
    <t>cation channel complex</t>
  </si>
  <si>
    <t>GO:0097060</t>
  </si>
  <si>
    <t>synaptic membrane</t>
  </si>
  <si>
    <t>GO:0005925</t>
  </si>
  <si>
    <t>focal adhesion</t>
  </si>
  <si>
    <t>GO:0034702</t>
  </si>
  <si>
    <t>GO:0015629</t>
  </si>
  <si>
    <t>actin cytoskeleton</t>
  </si>
  <si>
    <t>GO:0072562</t>
  </si>
  <si>
    <t>blood microparticle</t>
  </si>
  <si>
    <t>GO:0031253</t>
  </si>
  <si>
    <t>cell projection membrane</t>
  </si>
  <si>
    <t>GO:0016324</t>
  </si>
  <si>
    <t>apical plasma membrane</t>
  </si>
  <si>
    <t>GO:0030315</t>
  </si>
  <si>
    <t>T-tubule</t>
  </si>
  <si>
    <t>GO:0032432</t>
  </si>
  <si>
    <t>actin filament bundle</t>
  </si>
  <si>
    <t>GO:0098982</t>
  </si>
  <si>
    <t>GABA-ergic synapse</t>
  </si>
  <si>
    <t>GO:0016528</t>
  </si>
  <si>
    <t>sarcoplasm</t>
  </si>
  <si>
    <t>GO:0045177</t>
  </si>
  <si>
    <t>apical part of cell</t>
  </si>
  <si>
    <t>GO:0016471</t>
  </si>
  <si>
    <t>vacuolar proton-transporting V-type ATPase complex</t>
  </si>
  <si>
    <t>GO:0005882</t>
  </si>
  <si>
    <t>intermediate filament</t>
  </si>
  <si>
    <t>GO:0030686</t>
  </si>
  <si>
    <t>90S preribosome</t>
  </si>
  <si>
    <t>GO:0043596</t>
  </si>
  <si>
    <t>nuclear replication fork</t>
  </si>
  <si>
    <t>GO:0000314</t>
  </si>
  <si>
    <t>organellar small ribosomal subunit</t>
  </si>
  <si>
    <t>GO:0005763</t>
  </si>
  <si>
    <t>mitochondrial small ribosomal subunit</t>
  </si>
  <si>
    <t>GO:0046540</t>
  </si>
  <si>
    <t>U4/U6 x U5 tri-snRNP complex</t>
  </si>
  <si>
    <t>GO:0097526</t>
  </si>
  <si>
    <t>spliceosomal tri-snRNP complex</t>
  </si>
  <si>
    <t>GO:0008305</t>
  </si>
  <si>
    <t>integrin complex</t>
  </si>
  <si>
    <t>GO:0101031</t>
  </si>
  <si>
    <t>GO:0016469</t>
  </si>
  <si>
    <t>proton-transporting two-sector ATPase complex</t>
  </si>
  <si>
    <t>GO:0009295</t>
  </si>
  <si>
    <t>nucleoid</t>
  </si>
  <si>
    <t>GO:0042645</t>
  </si>
  <si>
    <t>mitochondrial nucleoid</t>
  </si>
  <si>
    <t>GO:0000152</t>
  </si>
  <si>
    <t>nuclear ubiquitin ligase complex</t>
  </si>
  <si>
    <t>GO:0005871</t>
  </si>
  <si>
    <t>kinesin complex</t>
  </si>
  <si>
    <t>GO:0000307</t>
  </si>
  <si>
    <t>cyclin-dependent protein kinase holoenzyme complex</t>
  </si>
  <si>
    <t>GO:0005747</t>
  </si>
  <si>
    <t>mitochondrial respiratory chain complex I</t>
  </si>
  <si>
    <t>GO:0030964</t>
  </si>
  <si>
    <t>NADH dehydrogenase complex</t>
  </si>
  <si>
    <t>GO:0045271</t>
  </si>
  <si>
    <t>respiratory chain complex I</t>
  </si>
  <si>
    <t>GO:0001725</t>
  </si>
  <si>
    <t>stress fiber</t>
  </si>
  <si>
    <t>GO:0097517</t>
  </si>
  <si>
    <t>contractile actin filament bundle</t>
  </si>
  <si>
    <t>GO:0042641</t>
  </si>
  <si>
    <t>actomyosin</t>
  </si>
  <si>
    <t>GO:0045178</t>
  </si>
  <si>
    <t>basal part of cell</t>
  </si>
  <si>
    <t>GO:0071005</t>
  </si>
  <si>
    <t>U2-type precatalytic spliceosome</t>
  </si>
  <si>
    <t>GO:0071011</t>
  </si>
  <si>
    <t>precatalytic spliceosome</t>
  </si>
  <si>
    <t>GO:0000502</t>
  </si>
  <si>
    <t>proteasome complex</t>
  </si>
  <si>
    <t>GO:0000315</t>
  </si>
  <si>
    <t>organellar large ribosomal subunit</t>
  </si>
  <si>
    <t>GO:0005762</t>
  </si>
  <si>
    <t>mitochondrial large ribosomal subunit</t>
  </si>
  <si>
    <t>GO:0033176</t>
  </si>
  <si>
    <t>proton-transporting V-type ATPase complex</t>
  </si>
  <si>
    <t>GO:0043204</t>
  </si>
  <si>
    <t>perikaryon</t>
  </si>
  <si>
    <t>GO:0097525</t>
  </si>
  <si>
    <t>spliceosomal snRNP complex</t>
  </si>
  <si>
    <t>GO:0098984</t>
  </si>
  <si>
    <t>neuron to neuron synapse</t>
  </si>
  <si>
    <t>GO:0005657</t>
  </si>
  <si>
    <t>replication fork</t>
  </si>
  <si>
    <t>GO:0043073</t>
  </si>
  <si>
    <t>germ cell nucleus</t>
  </si>
  <si>
    <t>GO:0051233</t>
  </si>
  <si>
    <t>spindle midzone</t>
  </si>
  <si>
    <t>GO:0032040</t>
  </si>
  <si>
    <t>small-subunit processome</t>
  </si>
  <si>
    <t>GO:0030532</t>
  </si>
  <si>
    <t>small nuclear ribonucleoprotein complex</t>
  </si>
  <si>
    <t>GO:0030684</t>
  </si>
  <si>
    <t>preribosome</t>
  </si>
  <si>
    <t>GO:0044291</t>
  </si>
  <si>
    <t>cell-cell contact zone</t>
  </si>
  <si>
    <t>GO:0044309</t>
  </si>
  <si>
    <t>neuron spine</t>
  </si>
  <si>
    <t>GO:0030139</t>
  </si>
  <si>
    <t>endocytic vesicle</t>
  </si>
  <si>
    <t>GO:0016591</t>
  </si>
  <si>
    <t>RNA polymerase II, holoenzyme</t>
  </si>
  <si>
    <t>GO:0000792</t>
  </si>
  <si>
    <t>heterochromatin</t>
  </si>
  <si>
    <t>GO:0035861</t>
  </si>
  <si>
    <t>site of double-strand break</t>
  </si>
  <si>
    <t>GO:0032279</t>
  </si>
  <si>
    <t>asymmetric synapse</t>
  </si>
  <si>
    <t>GO:0043025</t>
  </si>
  <si>
    <t>neuronal cell body</t>
  </si>
  <si>
    <t>GO:0042734</t>
  </si>
  <si>
    <t>presynaptic membrane</t>
  </si>
  <si>
    <t>GO:0000794</t>
  </si>
  <si>
    <t>condensed nuclear chromosome</t>
  </si>
  <si>
    <t>GO:0008023</t>
  </si>
  <si>
    <t>transcription elongation factor complex</t>
  </si>
  <si>
    <t>GO:0000313</t>
  </si>
  <si>
    <t>organellar ribosome</t>
  </si>
  <si>
    <t>GO:0005761</t>
  </si>
  <si>
    <t>mitochondrial ribosome</t>
  </si>
  <si>
    <t>GO:0120114</t>
  </si>
  <si>
    <t>Sm-like protein family complex</t>
  </si>
  <si>
    <t>GO:0005876</t>
  </si>
  <si>
    <t>spindle microtubule</t>
  </si>
  <si>
    <t>GO:0005684</t>
  </si>
  <si>
    <t>U2-type spliceosomal complex</t>
  </si>
  <si>
    <t>GO:0071013</t>
  </si>
  <si>
    <t>catalytic step 2 spliceosome</t>
  </si>
  <si>
    <t>GO:0034708</t>
  </si>
  <si>
    <t>methyltransferase complex</t>
  </si>
  <si>
    <t>GO:1905348</t>
  </si>
  <si>
    <t>endonuclease complex</t>
  </si>
  <si>
    <t>GO:0005746</t>
  </si>
  <si>
    <t>mitochondrial respirasome</t>
  </si>
  <si>
    <t>GO:0005689</t>
  </si>
  <si>
    <t>U12-type spliceosomal complex</t>
  </si>
  <si>
    <t>GO:0000795</t>
  </si>
  <si>
    <t>synaptonemal complex</t>
  </si>
  <si>
    <t>GO:0099086</t>
  </si>
  <si>
    <t>synaptonemal structure</t>
  </si>
  <si>
    <t>GO:0005721</t>
  </si>
  <si>
    <t>pericentric heterochromatin</t>
  </si>
  <si>
    <t>GO:0098803</t>
  </si>
  <si>
    <t>respiratory chain complex</t>
  </si>
  <si>
    <t>GO:0005686</t>
  </si>
  <si>
    <t>U2 snRNP</t>
  </si>
  <si>
    <t>GO:0097431</t>
  </si>
  <si>
    <t>mitotic spindle pole</t>
  </si>
  <si>
    <t>GO:1905369</t>
  </si>
  <si>
    <t>endopeptidase complex</t>
  </si>
  <si>
    <t>GO:0005758</t>
  </si>
  <si>
    <t>mitochondrial intermembrane space</t>
  </si>
  <si>
    <t>GO:0014704</t>
  </si>
  <si>
    <t>intercalated disc</t>
  </si>
  <si>
    <t>GO:0043202</t>
  </si>
  <si>
    <t>lysosomal lumen</t>
  </si>
  <si>
    <t>GO:0043197</t>
  </si>
  <si>
    <t>dendritic spine</t>
  </si>
  <si>
    <t>GO:0031256</t>
  </si>
  <si>
    <t>leading edge membrane</t>
  </si>
  <si>
    <t>GO:0014069</t>
  </si>
  <si>
    <t>postsynaptic density</t>
  </si>
  <si>
    <t>GO:0031672</t>
  </si>
  <si>
    <t>A band</t>
  </si>
  <si>
    <t>GO:0000803</t>
  </si>
  <si>
    <t>sex chromosome</t>
  </si>
  <si>
    <t>GO:0070469</t>
  </si>
  <si>
    <t>respirasome</t>
  </si>
  <si>
    <t>GO:1902555</t>
  </si>
  <si>
    <t>endoribonuclease complex</t>
  </si>
  <si>
    <t>GO:0031248</t>
  </si>
  <si>
    <t>protein acetyltransferase complex</t>
  </si>
  <si>
    <t>GO:1902493</t>
  </si>
  <si>
    <t>acetyltransferase complex</t>
  </si>
  <si>
    <t>GO:0005643</t>
  </si>
  <si>
    <t>nuclear pore</t>
  </si>
  <si>
    <t>GO:0005912</t>
  </si>
  <si>
    <t>adherens junction</t>
  </si>
  <si>
    <t>GO:0055029</t>
  </si>
  <si>
    <t>nuclear DNA-directed RNA polymerase complex</t>
  </si>
  <si>
    <t>GO:0000428</t>
  </si>
  <si>
    <t>DNA-directed RNA polymerase complex</t>
  </si>
  <si>
    <t>GO:0030880</t>
  </si>
  <si>
    <t>RNA polymerase complex</t>
  </si>
  <si>
    <t>GO:0090734</t>
  </si>
  <si>
    <t>site of DNA damage</t>
  </si>
  <si>
    <t>GO:0099572</t>
  </si>
  <si>
    <t>postsynaptic specialization</t>
  </si>
  <si>
    <t>GO:1902495</t>
  </si>
  <si>
    <t>transmembrane transporter complex</t>
  </si>
  <si>
    <t>GO:0044306</t>
  </si>
  <si>
    <t>neuron projection terminus</t>
  </si>
  <si>
    <t>GO:0031252</t>
  </si>
  <si>
    <t>cell leading edge</t>
  </si>
  <si>
    <t>GO:0044304</t>
  </si>
  <si>
    <t>main axon</t>
  </si>
  <si>
    <t>GO:0015934</t>
  </si>
  <si>
    <t>large ribosomal subunit</t>
  </si>
  <si>
    <t>GO:1905368</t>
  </si>
  <si>
    <t>peptidase complex</t>
  </si>
  <si>
    <t>GO:0000123</t>
  </si>
  <si>
    <t>histone acetyltransferase complex</t>
  </si>
  <si>
    <t>GO:1990204</t>
  </si>
  <si>
    <t>oxidoreductase complex</t>
  </si>
  <si>
    <t>GO:0071007</t>
  </si>
  <si>
    <t>U2-type catalytic step 2 spliceosome</t>
  </si>
  <si>
    <t>GO:0000786</t>
  </si>
  <si>
    <t>nucleosome</t>
  </si>
  <si>
    <t>GO:0032590</t>
  </si>
  <si>
    <t>dendrite membrane</t>
  </si>
  <si>
    <t>GO:0140534</t>
  </si>
  <si>
    <t>endoplasmic reticulum protein-containing complex</t>
  </si>
  <si>
    <t>GO:0019898</t>
  </si>
  <si>
    <t>extrinsic component of membrane</t>
  </si>
  <si>
    <t>GO:0031983</t>
  </si>
  <si>
    <t>vesicle lumen</t>
  </si>
  <si>
    <t>GO:0031970</t>
  </si>
  <si>
    <t>organelle envelope lumen</t>
  </si>
  <si>
    <t>GO:0045111</t>
  </si>
  <si>
    <t>intermediate filament cytoskeleton</t>
  </si>
  <si>
    <t>GO:0009925</t>
  </si>
  <si>
    <t>basal plasma membrane</t>
  </si>
  <si>
    <t>GO:0043679</t>
  </si>
  <si>
    <t>axon terminus</t>
  </si>
  <si>
    <t>GO:0001673</t>
  </si>
  <si>
    <t>male germ cell nucleus</t>
  </si>
  <si>
    <t>GO:1990351</t>
  </si>
  <si>
    <t>transporter complex</t>
  </si>
  <si>
    <t>GO:0032994</t>
  </si>
  <si>
    <t>protein-lipid complex</t>
  </si>
  <si>
    <t>GO:1904949</t>
  </si>
  <si>
    <t>ATPase complex</t>
  </si>
  <si>
    <t>GO:0098978</t>
  </si>
  <si>
    <t>glutamatergic synapse</t>
  </si>
  <si>
    <t>GO:0035097</t>
  </si>
  <si>
    <t>histone methyltransferase complex</t>
  </si>
  <si>
    <t>GO:0098800</t>
  </si>
  <si>
    <t>inner mitochondrial membrane protein complex</t>
  </si>
  <si>
    <t>GO:0005814</t>
  </si>
  <si>
    <t>centriole</t>
  </si>
  <si>
    <t>GO:0044665</t>
  </si>
  <si>
    <t>MLL1/2 complex</t>
  </si>
  <si>
    <t>GO:0034358</t>
  </si>
  <si>
    <t>plasma lipoprotein particle</t>
  </si>
  <si>
    <t>GO:1990777</t>
  </si>
  <si>
    <t>lipoprotein particle</t>
  </si>
  <si>
    <t>GO:0060205</t>
  </si>
  <si>
    <t>cytoplasmic vesicle lumen</t>
  </si>
  <si>
    <t>GO:0070461</t>
  </si>
  <si>
    <t>SAGA-type complex</t>
  </si>
  <si>
    <t>GO:0070603</t>
  </si>
  <si>
    <t>SWI/SNF superfamily-type complex</t>
  </si>
  <si>
    <t>GO:0034774</t>
  </si>
  <si>
    <t>secretory granule lumen</t>
  </si>
  <si>
    <t>GO:0000776</t>
  </si>
  <si>
    <t>kinetochore</t>
  </si>
  <si>
    <t>GO:0097346</t>
  </si>
  <si>
    <t>INO80-type complex</t>
  </si>
  <si>
    <t>GO:0036064</t>
  </si>
  <si>
    <t>ciliary basal body</t>
  </si>
  <si>
    <t>GO:0005875</t>
  </si>
  <si>
    <t>microtubule associated complex</t>
  </si>
  <si>
    <t>GO:0000781</t>
  </si>
  <si>
    <t>chromosome, telomeric region</t>
  </si>
  <si>
    <t>GO:0005669</t>
  </si>
  <si>
    <t>transcription factor TFIID complex</t>
  </si>
  <si>
    <t>GO:0016529</t>
  </si>
  <si>
    <t>sarcoplasmic reticulum</t>
  </si>
  <si>
    <t>GO:0071339</t>
  </si>
  <si>
    <t>MLL1 complex</t>
  </si>
  <si>
    <t>GO:0098858</t>
  </si>
  <si>
    <t>actin-based cell projection</t>
  </si>
  <si>
    <t>GO:0000922</t>
  </si>
  <si>
    <t>spindle pole</t>
  </si>
  <si>
    <t>GO:0019897</t>
  </si>
  <si>
    <t>extrinsic component of plasma membrane</t>
  </si>
  <si>
    <t>GO:0000779</t>
  </si>
  <si>
    <t>condensed chromosome, centromeric region</t>
  </si>
  <si>
    <t>GO:0031461</t>
  </si>
  <si>
    <t>cullin-RING ubiquitin ligase complex</t>
  </si>
  <si>
    <t>GO:0099634</t>
  </si>
  <si>
    <t>postsynaptic specialization membrane</t>
  </si>
  <si>
    <t>GO:0030027</t>
  </si>
  <si>
    <t>lamellipodium</t>
  </si>
  <si>
    <t>GO:0044391</t>
  </si>
  <si>
    <t>ribosomal subunit</t>
  </si>
  <si>
    <t>GO:0030175</t>
  </si>
  <si>
    <t>filopodium</t>
  </si>
  <si>
    <t>GO:0034364</t>
  </si>
  <si>
    <t>high-density lipoprotein particle</t>
  </si>
  <si>
    <t>GO:0070069</t>
  </si>
  <si>
    <t>cytochrome complex</t>
  </si>
  <si>
    <t>GO:0072686</t>
  </si>
  <si>
    <t>mitotic spindle</t>
  </si>
  <si>
    <t>GO:0098839</t>
  </si>
  <si>
    <t>postsynaptic density membrane</t>
  </si>
  <si>
    <t>GO:0005681</t>
  </si>
  <si>
    <t>spliceosomal complex</t>
  </si>
  <si>
    <t>GO:1902554</t>
  </si>
  <si>
    <t>serine/threonine protein kinase complex</t>
  </si>
  <si>
    <t>GO:0080008</t>
  </si>
  <si>
    <t>Cul4-RING E3 ubiquitin ligase complex</t>
  </si>
  <si>
    <t>GO:0030496</t>
  </si>
  <si>
    <t>midbody</t>
  </si>
  <si>
    <t>GO:0034399</t>
  </si>
  <si>
    <t>nuclear periphery</t>
  </si>
  <si>
    <t>GO:0070847</t>
  </si>
  <si>
    <t>core mediator complex</t>
  </si>
  <si>
    <t>GO:0098685</t>
  </si>
  <si>
    <t>Schaffer collateral - CA1 synapse</t>
  </si>
  <si>
    <t>GO:0150034</t>
  </si>
  <si>
    <t>distal axon</t>
  </si>
  <si>
    <t>GO:0000791</t>
  </si>
  <si>
    <t>euchromatin</t>
  </si>
  <si>
    <r>
      <t>Supplementary Table 9.</t>
    </r>
    <r>
      <rPr>
        <sz val="10"/>
        <rFont val="Arial"/>
        <family val="2"/>
      </rPr>
      <t xml:space="preserve"> Significantly enriched gene set (GO terms) in Low/Intermediate</t>
    </r>
    <r>
      <rPr>
        <b/>
        <sz val="10"/>
        <rFont val="Arial"/>
        <family val="2"/>
        <charset val="1"/>
      </rPr>
      <t xml:space="preserve"> </t>
    </r>
    <r>
      <rPr>
        <sz val="10"/>
        <rFont val="Arial"/>
        <family val="2"/>
      </rPr>
      <t>tumors</t>
    </r>
  </si>
  <si>
    <t>p value</t>
  </si>
  <si>
    <t>Size</t>
  </si>
  <si>
    <t>GO:0001533</t>
  </si>
  <si>
    <t>cornified envelope</t>
  </si>
  <si>
    <t>GO:0030286</t>
  </si>
  <si>
    <t>dynein complex</t>
  </si>
  <si>
    <t>GO:0030666</t>
  </si>
  <si>
    <t>endocytic vesicle membrane</t>
  </si>
  <si>
    <t>GO:0005879</t>
  </si>
  <si>
    <t>axonemal microtubule</t>
  </si>
  <si>
    <t>GO:0005775</t>
  </si>
  <si>
    <t>vacuolar lumen</t>
  </si>
  <si>
    <t>GO:0005881</t>
  </si>
  <si>
    <t>cytoplasmic microtubule</t>
  </si>
  <si>
    <t>GO:0002102</t>
  </si>
  <si>
    <t>podosome</t>
  </si>
  <si>
    <t>Upregulated Genes (HGNC) (n=223)</t>
  </si>
  <si>
    <t>NRXN2</t>
  </si>
  <si>
    <t>TTYH1</t>
  </si>
  <si>
    <t>KLK11</t>
  </si>
  <si>
    <t>9379</t>
  </si>
  <si>
    <t>57348</t>
  </si>
  <si>
    <t>11012</t>
  </si>
  <si>
    <t>Upregulated Genes (HGNC) (n=18)</t>
  </si>
  <si>
    <t>Upregulated Genes (HGNC) (n=450)</t>
  </si>
  <si>
    <t>HALLMARK_FATTY_ACID_METABOLISM</t>
  </si>
  <si>
    <t>HALLMARK_WNT_BETA_CATENIN_SIGNALING</t>
  </si>
  <si>
    <t>monoatomic ion channel complex</t>
  </si>
  <si>
    <t>protein folding chaperone complex</t>
  </si>
  <si>
    <t>GO:0098533</t>
  </si>
  <si>
    <t>ATPase dependent transmembrane transport complex</t>
  </si>
  <si>
    <t>GO:0060076</t>
  </si>
  <si>
    <t>excitatory synapse</t>
  </si>
  <si>
    <t>GO:0015935</t>
  </si>
  <si>
    <t>small ribosomal subunit</t>
  </si>
  <si>
    <t>GO:0034704</t>
  </si>
  <si>
    <t>calcium channel complex</t>
  </si>
  <si>
    <t>GO:0019005</t>
  </si>
  <si>
    <t>SCF ubiquitin ligase complex</t>
  </si>
  <si>
    <t>GO:0031234</t>
  </si>
  <si>
    <t>extrinsic component of cytoplasmic side of plasma membrane</t>
  </si>
  <si>
    <t>GO:0034707</t>
  </si>
  <si>
    <t>chloride channel complex</t>
  </si>
  <si>
    <t>GO:0005891</t>
  </si>
  <si>
    <t>voltage-gated calcium channel complex</t>
  </si>
  <si>
    <t>GO:0045095</t>
  </si>
  <si>
    <t>keratin filament</t>
  </si>
  <si>
    <t>GO:0001726</t>
  </si>
  <si>
    <t>ruff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rgb="FF000000"/>
      <name val="Calibri"/>
      <family val="2"/>
      <scheme val="minor"/>
    </font>
    <font>
      <b/>
      <sz val="10"/>
      <name val="Arial"/>
      <family val="2"/>
      <charset val="1"/>
    </font>
    <font>
      <sz val="9"/>
      <name val="Arial"/>
      <family val="2"/>
      <charset val="1"/>
    </font>
    <font>
      <sz val="10"/>
      <name val="Arial"/>
      <family val="2"/>
    </font>
    <font>
      <sz val="10"/>
      <color rgb="FF000000"/>
      <name val="Arial"/>
      <family val="2"/>
    </font>
    <font>
      <i/>
      <sz val="10"/>
      <name val="Arial"/>
      <family val="2"/>
    </font>
    <font>
      <b/>
      <sz val="9"/>
      <name val="Arial"/>
      <family val="2"/>
      <charset val="1"/>
    </font>
    <font>
      <b/>
      <sz val="9"/>
      <name val="Arial"/>
      <family val="2"/>
    </font>
    <font>
      <b/>
      <i/>
      <sz val="9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6" fillId="0" borderId="1" xfId="0" applyFont="1" applyBorder="1" applyAlignment="1">
      <alignment wrapText="1"/>
    </xf>
    <xf numFmtId="0" fontId="6" fillId="0" borderId="1" xfId="0" applyFont="1" applyBorder="1"/>
    <xf numFmtId="0" fontId="7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6" fillId="0" borderId="0" xfId="0" applyFont="1"/>
    <xf numFmtId="0" fontId="4" fillId="0" borderId="0" xfId="0" applyFont="1" applyBorder="1"/>
    <xf numFmtId="0" fontId="9" fillId="0" borderId="1" xfId="0" applyFont="1" applyBorder="1"/>
    <xf numFmtId="0" fontId="7" fillId="0" borderId="1" xfId="0" applyFont="1" applyBorder="1"/>
    <xf numFmtId="0" fontId="9" fillId="0" borderId="0" xfId="0" applyFont="1"/>
    <xf numFmtId="0" fontId="9" fillId="0" borderId="0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E84F8-EEC8-4C9B-A964-573318B8C5B4}">
  <dimension ref="A1:K228"/>
  <sheetViews>
    <sheetView tabSelected="1" topLeftCell="A208" workbookViewId="0">
      <selection activeCell="G14" sqref="G14"/>
    </sheetView>
  </sheetViews>
  <sheetFormatPr defaultRowHeight="14.5" x14ac:dyDescent="0.35"/>
  <cols>
    <col min="1" max="1" width="31.81640625" customWidth="1"/>
    <col min="2" max="2" width="12.6328125" customWidth="1"/>
    <col min="3" max="4" width="8.81640625" bestFit="1" customWidth="1"/>
    <col min="5" max="5" width="13.26953125" bestFit="1" customWidth="1"/>
    <col min="7" max="7" width="30" customWidth="1"/>
    <col min="8" max="8" width="13" customWidth="1"/>
  </cols>
  <sheetData>
    <row r="1" spans="1:11" x14ac:dyDescent="0.35">
      <c r="A1" s="1" t="s">
        <v>450</v>
      </c>
    </row>
    <row r="2" spans="1:11" x14ac:dyDescent="0.35">
      <c r="A2" s="3" t="s">
        <v>455</v>
      </c>
    </row>
    <row r="3" spans="1:11" x14ac:dyDescent="0.35">
      <c r="A3" s="2" t="s">
        <v>454</v>
      </c>
      <c r="F3" s="2"/>
      <c r="G3" s="2" t="s">
        <v>453</v>
      </c>
    </row>
    <row r="5" spans="1:11" x14ac:dyDescent="0.35">
      <c r="A5" s="11" t="s">
        <v>1370</v>
      </c>
      <c r="B5" s="11" t="s">
        <v>452</v>
      </c>
      <c r="C5" s="11" t="s">
        <v>0</v>
      </c>
      <c r="D5" s="11" t="s">
        <v>1</v>
      </c>
      <c r="E5" s="11" t="s">
        <v>2</v>
      </c>
      <c r="F5" s="13"/>
      <c r="G5" s="11" t="s">
        <v>451</v>
      </c>
      <c r="H5" s="11" t="s">
        <v>452</v>
      </c>
      <c r="I5" s="11" t="s">
        <v>0</v>
      </c>
      <c r="J5" s="11" t="s">
        <v>1</v>
      </c>
      <c r="K5" s="11" t="s">
        <v>2</v>
      </c>
    </row>
    <row r="6" spans="1:11" x14ac:dyDescent="0.35">
      <c r="A6" s="11" t="s">
        <v>3</v>
      </c>
      <c r="B6" s="11" t="s">
        <v>4</v>
      </c>
      <c r="C6" s="11">
        <v>1.9682891791485</v>
      </c>
      <c r="D6" s="11">
        <v>4.7922244240991203</v>
      </c>
      <c r="E6" s="11">
        <v>0</v>
      </c>
      <c r="F6" s="13"/>
      <c r="G6" s="13"/>
      <c r="H6" s="13"/>
      <c r="I6" s="13"/>
      <c r="J6" s="13"/>
      <c r="K6" s="13"/>
    </row>
    <row r="7" spans="1:11" x14ac:dyDescent="0.35">
      <c r="A7" s="11" t="s">
        <v>5</v>
      </c>
      <c r="B7" s="11" t="s">
        <v>6</v>
      </c>
      <c r="C7" s="11">
        <v>1.5689290855103599</v>
      </c>
      <c r="D7" s="11">
        <v>1.1980716675238801</v>
      </c>
      <c r="E7" s="11">
        <v>4.2420175664555E-271</v>
      </c>
      <c r="F7" s="13"/>
      <c r="G7" s="13"/>
      <c r="H7" s="13"/>
      <c r="I7" s="13"/>
      <c r="J7" s="13"/>
      <c r="K7" s="13"/>
    </row>
    <row r="8" spans="1:11" x14ac:dyDescent="0.35">
      <c r="A8" s="11" t="s">
        <v>7</v>
      </c>
      <c r="B8" s="11" t="s">
        <v>8</v>
      </c>
      <c r="C8" s="11">
        <v>1.5266636173657699</v>
      </c>
      <c r="D8" s="11">
        <v>3.0161192385625601</v>
      </c>
      <c r="E8" s="11">
        <v>3.8697595202441498E-266</v>
      </c>
      <c r="F8" s="13"/>
      <c r="G8" s="13"/>
      <c r="H8" s="13"/>
      <c r="I8" s="13"/>
      <c r="J8" s="13"/>
      <c r="K8" s="13"/>
    </row>
    <row r="9" spans="1:11" x14ac:dyDescent="0.35">
      <c r="A9" s="11" t="s">
        <v>9</v>
      </c>
      <c r="B9" s="11" t="s">
        <v>10</v>
      </c>
      <c r="C9" s="11">
        <v>2.1175489010731501</v>
      </c>
      <c r="D9" s="11">
        <v>1.24175809139525</v>
      </c>
      <c r="E9" s="11">
        <v>5.81506994295936E-238</v>
      </c>
      <c r="F9" s="13"/>
      <c r="G9" s="13"/>
      <c r="H9" s="13"/>
      <c r="I9" s="13"/>
      <c r="J9" s="13"/>
      <c r="K9" s="13"/>
    </row>
    <row r="10" spans="1:11" x14ac:dyDescent="0.35">
      <c r="A10" s="11" t="s">
        <v>11</v>
      </c>
      <c r="B10" s="11" t="s">
        <v>12</v>
      </c>
      <c r="C10" s="11">
        <v>1.6940702029763099</v>
      </c>
      <c r="D10" s="11">
        <v>0.63877781898222197</v>
      </c>
      <c r="E10" s="11">
        <v>9.8166260451774502E-234</v>
      </c>
      <c r="F10" s="13"/>
      <c r="G10" s="13"/>
      <c r="H10" s="13"/>
      <c r="I10" s="13"/>
      <c r="J10" s="13"/>
      <c r="K10" s="13"/>
    </row>
    <row r="11" spans="1:11" x14ac:dyDescent="0.35">
      <c r="A11" s="11" t="s">
        <v>13</v>
      </c>
      <c r="B11" s="11" t="s">
        <v>14</v>
      </c>
      <c r="C11" s="11">
        <v>1.94374571556714</v>
      </c>
      <c r="D11" s="11">
        <v>3.4658698254959002</v>
      </c>
      <c r="E11" s="11">
        <v>1.09990995993807E-229</v>
      </c>
      <c r="F11" s="13"/>
      <c r="G11" s="13"/>
      <c r="H11" s="13"/>
      <c r="I11" s="13"/>
      <c r="J11" s="13"/>
      <c r="K11" s="13"/>
    </row>
    <row r="12" spans="1:11" x14ac:dyDescent="0.35">
      <c r="A12" s="11" t="s">
        <v>19</v>
      </c>
      <c r="B12" s="11" t="s">
        <v>20</v>
      </c>
      <c r="C12" s="11">
        <v>2.6788336416135001</v>
      </c>
      <c r="D12" s="11">
        <v>1.5822906585837599</v>
      </c>
      <c r="E12" s="11">
        <v>1.21518663413307E-229</v>
      </c>
      <c r="F12" s="13"/>
      <c r="G12" s="13"/>
      <c r="H12" s="13"/>
      <c r="I12" s="13"/>
      <c r="J12" s="13"/>
      <c r="K12" s="13"/>
    </row>
    <row r="13" spans="1:11" x14ac:dyDescent="0.35">
      <c r="A13" s="11" t="s">
        <v>15</v>
      </c>
      <c r="B13" s="11" t="s">
        <v>16</v>
      </c>
      <c r="C13" s="11">
        <v>1.5685037532436701</v>
      </c>
      <c r="D13" s="11">
        <v>3.2915338043039499</v>
      </c>
      <c r="E13" s="11">
        <v>4.60447408232841E-229</v>
      </c>
      <c r="F13" s="13"/>
      <c r="G13" s="13"/>
      <c r="H13" s="13"/>
      <c r="I13" s="13"/>
      <c r="J13" s="13"/>
      <c r="K13" s="13"/>
    </row>
    <row r="14" spans="1:11" x14ac:dyDescent="0.35">
      <c r="A14" s="11" t="s">
        <v>17</v>
      </c>
      <c r="B14" s="11" t="s">
        <v>18</v>
      </c>
      <c r="C14" s="11">
        <v>2.24402624066524</v>
      </c>
      <c r="D14" s="11">
        <v>1.26630679867622</v>
      </c>
      <c r="E14" s="11">
        <v>5.4744875251405198E-229</v>
      </c>
      <c r="F14" s="13"/>
      <c r="G14" s="13"/>
      <c r="H14" s="13"/>
      <c r="I14" s="13"/>
      <c r="J14" s="13"/>
      <c r="K14" s="13"/>
    </row>
    <row r="15" spans="1:11" x14ac:dyDescent="0.35">
      <c r="A15" s="11" t="s">
        <v>25</v>
      </c>
      <c r="B15" s="11" t="s">
        <v>26</v>
      </c>
      <c r="C15" s="11">
        <v>1.7939099200926201</v>
      </c>
      <c r="D15" s="11">
        <v>2.6912657406512799</v>
      </c>
      <c r="E15" s="11">
        <v>1.6238536456593601E-228</v>
      </c>
      <c r="F15" s="13"/>
      <c r="G15" s="13"/>
      <c r="H15" s="13"/>
      <c r="I15" s="13"/>
      <c r="J15" s="13"/>
      <c r="K15" s="13"/>
    </row>
    <row r="16" spans="1:11" x14ac:dyDescent="0.35">
      <c r="A16" s="11" t="s">
        <v>21</v>
      </c>
      <c r="B16" s="11" t="s">
        <v>22</v>
      </c>
      <c r="C16" s="11">
        <v>1.5105897136172499</v>
      </c>
      <c r="D16" s="11">
        <v>0.111571551396258</v>
      </c>
      <c r="E16" s="11">
        <v>2.9044941257865199E-228</v>
      </c>
      <c r="F16" s="13"/>
      <c r="G16" s="13"/>
      <c r="H16" s="13"/>
      <c r="I16" s="13"/>
      <c r="J16" s="13"/>
      <c r="K16" s="13"/>
    </row>
    <row r="17" spans="1:11" x14ac:dyDescent="0.35">
      <c r="A17" s="11" t="s">
        <v>23</v>
      </c>
      <c r="B17" s="11" t="s">
        <v>24</v>
      </c>
      <c r="C17" s="11">
        <v>2.2212727580283098</v>
      </c>
      <c r="D17" s="11">
        <v>1.3273060552923499</v>
      </c>
      <c r="E17" s="11">
        <v>2.0217637651680599E-226</v>
      </c>
      <c r="F17" s="13"/>
      <c r="G17" s="13"/>
      <c r="H17" s="13"/>
      <c r="I17" s="13"/>
      <c r="J17" s="13"/>
      <c r="K17" s="13"/>
    </row>
    <row r="18" spans="1:11" x14ac:dyDescent="0.35">
      <c r="A18" s="11" t="s">
        <v>29</v>
      </c>
      <c r="B18" s="11" t="s">
        <v>30</v>
      </c>
      <c r="C18" s="11">
        <v>1.99600549821244</v>
      </c>
      <c r="D18" s="11">
        <v>-1.1313674025687599</v>
      </c>
      <c r="E18" s="11">
        <v>1.6519161536281299E-217</v>
      </c>
      <c r="F18" s="13"/>
      <c r="G18" s="13"/>
      <c r="H18" s="13"/>
      <c r="I18" s="13"/>
      <c r="J18" s="13"/>
      <c r="K18" s="13"/>
    </row>
    <row r="19" spans="1:11" x14ac:dyDescent="0.35">
      <c r="A19" s="11" t="s">
        <v>31</v>
      </c>
      <c r="B19" s="11" t="s">
        <v>32</v>
      </c>
      <c r="C19" s="11">
        <v>1.6448880286219401</v>
      </c>
      <c r="D19" s="11">
        <v>-0.20445472836023099</v>
      </c>
      <c r="E19" s="11">
        <v>1.59235880934571E-207</v>
      </c>
      <c r="F19" s="13"/>
      <c r="G19" s="13"/>
      <c r="H19" s="13"/>
      <c r="I19" s="13"/>
      <c r="J19" s="13"/>
      <c r="K19" s="13"/>
    </row>
    <row r="20" spans="1:11" x14ac:dyDescent="0.35">
      <c r="A20" s="11" t="s">
        <v>37</v>
      </c>
      <c r="B20" s="11" t="s">
        <v>38</v>
      </c>
      <c r="C20" s="11">
        <v>1.88074423778657</v>
      </c>
      <c r="D20" s="11">
        <v>1.02584082057945</v>
      </c>
      <c r="E20" s="11">
        <v>1.3432017515185699E-205</v>
      </c>
      <c r="F20" s="13"/>
      <c r="G20" s="13"/>
      <c r="H20" s="13"/>
      <c r="I20" s="13"/>
      <c r="J20" s="13"/>
      <c r="K20" s="13"/>
    </row>
    <row r="21" spans="1:11" x14ac:dyDescent="0.35">
      <c r="A21" s="11" t="s">
        <v>39</v>
      </c>
      <c r="B21" s="11" t="s">
        <v>40</v>
      </c>
      <c r="C21" s="11">
        <v>2.17830162280733</v>
      </c>
      <c r="D21" s="11">
        <v>-0.49402261890429799</v>
      </c>
      <c r="E21" s="11">
        <v>3.68125684476377E-205</v>
      </c>
      <c r="F21" s="13"/>
      <c r="G21" s="13"/>
      <c r="H21" s="13"/>
      <c r="I21" s="13"/>
      <c r="J21" s="13"/>
      <c r="K21" s="13"/>
    </row>
    <row r="22" spans="1:11" x14ac:dyDescent="0.35">
      <c r="A22" s="11" t="s">
        <v>33</v>
      </c>
      <c r="B22" s="11" t="s">
        <v>34</v>
      </c>
      <c r="C22" s="11">
        <v>1.5882147463563501</v>
      </c>
      <c r="D22" s="11">
        <v>-1.07868786717023</v>
      </c>
      <c r="E22" s="11">
        <v>4.4969160893080199E-205</v>
      </c>
      <c r="F22" s="13"/>
      <c r="G22" s="13"/>
      <c r="H22" s="13"/>
      <c r="I22" s="13"/>
      <c r="J22" s="13"/>
      <c r="K22" s="13"/>
    </row>
    <row r="23" spans="1:11" x14ac:dyDescent="0.35">
      <c r="A23" s="11" t="s">
        <v>41</v>
      </c>
      <c r="B23" s="11" t="s">
        <v>42</v>
      </c>
      <c r="C23" s="11">
        <v>2.4753989980507098</v>
      </c>
      <c r="D23" s="11">
        <v>0.99257780719538502</v>
      </c>
      <c r="E23" s="11">
        <v>3.3016419143121103E-204</v>
      </c>
      <c r="F23" s="13"/>
      <c r="G23" s="13"/>
      <c r="H23" s="13"/>
      <c r="I23" s="13"/>
      <c r="J23" s="13"/>
      <c r="K23" s="13"/>
    </row>
    <row r="24" spans="1:11" x14ac:dyDescent="0.35">
      <c r="A24" s="11" t="s">
        <v>35</v>
      </c>
      <c r="B24" s="11" t="s">
        <v>36</v>
      </c>
      <c r="C24" s="11">
        <v>2.2938147051728501</v>
      </c>
      <c r="D24" s="11">
        <v>0.74853426672171197</v>
      </c>
      <c r="E24" s="11">
        <v>4.9682832942264398E-203</v>
      </c>
      <c r="F24" s="13"/>
      <c r="G24" s="13"/>
      <c r="H24" s="13"/>
      <c r="I24" s="13"/>
      <c r="J24" s="13"/>
      <c r="K24" s="13"/>
    </row>
    <row r="25" spans="1:11" x14ac:dyDescent="0.35">
      <c r="A25" s="11" t="s">
        <v>43</v>
      </c>
      <c r="B25" s="11" t="s">
        <v>44</v>
      </c>
      <c r="C25" s="11">
        <v>1.5466867777016999</v>
      </c>
      <c r="D25" s="11">
        <v>-1.05105374152427</v>
      </c>
      <c r="E25" s="11">
        <v>1.29393319179937E-198</v>
      </c>
      <c r="F25" s="13"/>
      <c r="G25" s="13"/>
      <c r="H25" s="13"/>
      <c r="I25" s="13"/>
      <c r="J25" s="13"/>
      <c r="K25" s="13"/>
    </row>
    <row r="26" spans="1:11" x14ac:dyDescent="0.35">
      <c r="A26" s="11" t="s">
        <v>45</v>
      </c>
      <c r="B26" s="11" t="s">
        <v>46</v>
      </c>
      <c r="C26" s="11">
        <v>2.46232451291502</v>
      </c>
      <c r="D26" s="11">
        <v>-1.55932261589334</v>
      </c>
      <c r="E26" s="11">
        <v>1.16550179331268E-194</v>
      </c>
      <c r="F26" s="13"/>
      <c r="G26" s="13"/>
      <c r="H26" s="13"/>
      <c r="I26" s="13"/>
      <c r="J26" s="13"/>
      <c r="K26" s="13"/>
    </row>
    <row r="27" spans="1:11" x14ac:dyDescent="0.35">
      <c r="A27" s="11" t="s">
        <v>47</v>
      </c>
      <c r="B27" s="11" t="s">
        <v>48</v>
      </c>
      <c r="C27" s="11">
        <v>1.91288907675411</v>
      </c>
      <c r="D27" s="11">
        <v>-1.2100792956637301</v>
      </c>
      <c r="E27" s="11">
        <v>9.8055850149588507E-192</v>
      </c>
      <c r="F27" s="13"/>
      <c r="G27" s="13"/>
      <c r="H27" s="13"/>
      <c r="I27" s="13"/>
      <c r="J27" s="13"/>
      <c r="K27" s="13"/>
    </row>
    <row r="28" spans="1:11" x14ac:dyDescent="0.35">
      <c r="A28" s="11" t="s">
        <v>49</v>
      </c>
      <c r="B28" s="11" t="s">
        <v>50</v>
      </c>
      <c r="C28" s="11">
        <v>2.0971116352476402</v>
      </c>
      <c r="D28" s="11">
        <v>0.49018385274456799</v>
      </c>
      <c r="E28" s="11">
        <v>2.3450376371456101E-191</v>
      </c>
      <c r="F28" s="13"/>
      <c r="G28" s="13"/>
      <c r="H28" s="13"/>
      <c r="I28" s="13"/>
      <c r="J28" s="13"/>
      <c r="K28" s="13"/>
    </row>
    <row r="29" spans="1:11" x14ac:dyDescent="0.35">
      <c r="A29" s="11" t="s">
        <v>51</v>
      </c>
      <c r="B29" s="11" t="s">
        <v>52</v>
      </c>
      <c r="C29" s="11">
        <v>1.8327702001939801</v>
      </c>
      <c r="D29" s="11">
        <v>3.2586966582758299</v>
      </c>
      <c r="E29" s="11">
        <v>2.23023199949112E-187</v>
      </c>
      <c r="F29" s="13"/>
      <c r="G29" s="13"/>
      <c r="H29" s="13"/>
      <c r="I29" s="13"/>
      <c r="J29" s="13"/>
      <c r="K29" s="13"/>
    </row>
    <row r="30" spans="1:11" x14ac:dyDescent="0.35">
      <c r="A30" s="11" t="s">
        <v>58</v>
      </c>
      <c r="B30" s="11" t="s">
        <v>59</v>
      </c>
      <c r="C30" s="11">
        <v>1.9781789217538901</v>
      </c>
      <c r="D30" s="11">
        <v>1.22132382605905</v>
      </c>
      <c r="E30" s="11">
        <v>9.82031402335123E-187</v>
      </c>
      <c r="F30" s="13"/>
      <c r="G30" s="13"/>
      <c r="H30" s="13"/>
      <c r="I30" s="13"/>
      <c r="J30" s="13"/>
      <c r="K30" s="13"/>
    </row>
    <row r="31" spans="1:11" x14ac:dyDescent="0.35">
      <c r="A31" s="11" t="s">
        <v>54</v>
      </c>
      <c r="B31" s="11" t="s">
        <v>55</v>
      </c>
      <c r="C31" s="11">
        <v>1.6048664483505599</v>
      </c>
      <c r="D31" s="11">
        <v>0.97234576156957997</v>
      </c>
      <c r="E31" s="11">
        <v>9.6307822886693396E-186</v>
      </c>
      <c r="F31" s="13"/>
      <c r="G31" s="13"/>
      <c r="H31" s="13"/>
      <c r="I31" s="13"/>
      <c r="J31" s="13"/>
      <c r="K31" s="13"/>
    </row>
    <row r="32" spans="1:11" x14ac:dyDescent="0.35">
      <c r="A32" s="11" t="s">
        <v>56</v>
      </c>
      <c r="B32" s="11" t="s">
        <v>57</v>
      </c>
      <c r="C32" s="11">
        <v>1.5826129092316199</v>
      </c>
      <c r="D32" s="11">
        <v>0.59293221455829404</v>
      </c>
      <c r="E32" s="11">
        <v>1.8562919430436602E-185</v>
      </c>
      <c r="F32" s="13"/>
      <c r="G32" s="13"/>
      <c r="H32" s="13"/>
      <c r="I32" s="13"/>
      <c r="J32" s="13"/>
      <c r="K32" s="13"/>
    </row>
    <row r="33" spans="1:11" x14ac:dyDescent="0.35">
      <c r="A33" s="11" t="s">
        <v>60</v>
      </c>
      <c r="B33" s="11" t="s">
        <v>61</v>
      </c>
      <c r="C33" s="11">
        <v>2.7423866153611001</v>
      </c>
      <c r="D33" s="11">
        <v>-1.2062282349314</v>
      </c>
      <c r="E33" s="11">
        <v>3.74241802561456E-184</v>
      </c>
      <c r="F33" s="13"/>
      <c r="G33" s="13"/>
      <c r="H33" s="13"/>
      <c r="I33" s="13"/>
      <c r="J33" s="13"/>
      <c r="K33" s="13"/>
    </row>
    <row r="34" spans="1:11" x14ac:dyDescent="0.35">
      <c r="A34" s="11" t="s">
        <v>62</v>
      </c>
      <c r="B34" s="11" t="s">
        <v>63</v>
      </c>
      <c r="C34" s="11">
        <v>1.7710826239779001</v>
      </c>
      <c r="D34" s="11">
        <v>-2.4633055249682601</v>
      </c>
      <c r="E34" s="11">
        <v>4.0778234560621498E-183</v>
      </c>
      <c r="F34" s="13"/>
      <c r="G34" s="13"/>
      <c r="H34" s="13"/>
      <c r="I34" s="13"/>
      <c r="J34" s="13"/>
      <c r="K34" s="13"/>
    </row>
    <row r="35" spans="1:11" x14ac:dyDescent="0.35">
      <c r="A35" s="11" t="s">
        <v>64</v>
      </c>
      <c r="B35" s="11" t="s">
        <v>65</v>
      </c>
      <c r="C35" s="11">
        <v>2.0049189626674302</v>
      </c>
      <c r="D35" s="11">
        <v>-2.2056536044953599</v>
      </c>
      <c r="E35" s="11">
        <v>1.1464901983639501E-182</v>
      </c>
      <c r="F35" s="13"/>
      <c r="G35" s="13"/>
      <c r="H35" s="13"/>
      <c r="I35" s="13"/>
      <c r="J35" s="13"/>
      <c r="K35" s="13"/>
    </row>
    <row r="36" spans="1:11" x14ac:dyDescent="0.35">
      <c r="A36" s="11" t="s">
        <v>66</v>
      </c>
      <c r="B36" s="11" t="s">
        <v>67</v>
      </c>
      <c r="C36" s="11">
        <v>1.9148050208624301</v>
      </c>
      <c r="D36" s="11">
        <v>1.53787265785991</v>
      </c>
      <c r="E36" s="11">
        <v>9.0215660335274796E-182</v>
      </c>
      <c r="F36" s="13"/>
      <c r="G36" s="13"/>
      <c r="H36" s="13"/>
      <c r="I36" s="13"/>
      <c r="J36" s="13"/>
      <c r="K36" s="13"/>
    </row>
    <row r="37" spans="1:11" x14ac:dyDescent="0.35">
      <c r="A37" s="11" t="s">
        <v>68</v>
      </c>
      <c r="B37" s="11" t="s">
        <v>69</v>
      </c>
      <c r="C37" s="11">
        <v>1.64474879701039</v>
      </c>
      <c r="D37" s="11">
        <v>2.7055926417357599</v>
      </c>
      <c r="E37" s="11">
        <v>4.7670866546376101E-181</v>
      </c>
      <c r="F37" s="13"/>
      <c r="G37" s="13"/>
      <c r="H37" s="13"/>
      <c r="I37" s="13"/>
      <c r="J37" s="13"/>
      <c r="K37" s="13"/>
    </row>
    <row r="38" spans="1:11" x14ac:dyDescent="0.35">
      <c r="A38" s="11" t="s">
        <v>70</v>
      </c>
      <c r="B38" s="11" t="s">
        <v>71</v>
      </c>
      <c r="C38" s="11">
        <v>2.8925157906577499</v>
      </c>
      <c r="D38" s="11">
        <v>-1.1616074322393299</v>
      </c>
      <c r="E38" s="11">
        <v>2.7769481617372798E-179</v>
      </c>
      <c r="F38" s="13"/>
      <c r="G38" s="13"/>
      <c r="H38" s="13"/>
      <c r="I38" s="13"/>
      <c r="J38" s="13"/>
      <c r="K38" s="13"/>
    </row>
    <row r="39" spans="1:11" x14ac:dyDescent="0.35">
      <c r="A39" s="11" t="s">
        <v>72</v>
      </c>
      <c r="B39" s="11" t="s">
        <v>73</v>
      </c>
      <c r="C39" s="11">
        <v>2.2761695873293402</v>
      </c>
      <c r="D39" s="11">
        <v>-0.35592252074821501</v>
      </c>
      <c r="E39" s="11">
        <v>4.3036009563577099E-178</v>
      </c>
      <c r="F39" s="13"/>
      <c r="G39" s="13"/>
      <c r="H39" s="13"/>
      <c r="I39" s="13"/>
      <c r="J39" s="13"/>
      <c r="K39" s="13"/>
    </row>
    <row r="40" spans="1:11" x14ac:dyDescent="0.35">
      <c r="A40" s="11" t="s">
        <v>74</v>
      </c>
      <c r="B40" s="11" t="s">
        <v>75</v>
      </c>
      <c r="C40" s="11">
        <v>2.72150261703564</v>
      </c>
      <c r="D40" s="11">
        <v>0.409143203272467</v>
      </c>
      <c r="E40" s="11">
        <v>1.84825305076399E-175</v>
      </c>
      <c r="F40" s="13"/>
      <c r="G40" s="13"/>
      <c r="H40" s="13"/>
      <c r="I40" s="13"/>
      <c r="J40" s="13"/>
      <c r="K40" s="13"/>
    </row>
    <row r="41" spans="1:11" x14ac:dyDescent="0.35">
      <c r="A41" s="11" t="s">
        <v>78</v>
      </c>
      <c r="B41" s="11" t="s">
        <v>79</v>
      </c>
      <c r="C41" s="11">
        <v>1.82438733558058</v>
      </c>
      <c r="D41" s="11">
        <v>-0.97609210950762404</v>
      </c>
      <c r="E41" s="11">
        <v>8.4456024662456405E-175</v>
      </c>
      <c r="F41" s="13"/>
      <c r="G41" s="13"/>
      <c r="H41" s="13"/>
      <c r="I41" s="13"/>
      <c r="J41" s="13"/>
      <c r="K41" s="13"/>
    </row>
    <row r="42" spans="1:11" x14ac:dyDescent="0.35">
      <c r="A42" s="11" t="s">
        <v>76</v>
      </c>
      <c r="B42" s="11" t="s">
        <v>77</v>
      </c>
      <c r="C42" s="11">
        <v>2.1481356658078101</v>
      </c>
      <c r="D42" s="11">
        <v>0.86588359770315104</v>
      </c>
      <c r="E42" s="11">
        <v>2.05638993465467E-173</v>
      </c>
      <c r="F42" s="13"/>
      <c r="G42" s="13"/>
      <c r="H42" s="13"/>
      <c r="I42" s="13"/>
      <c r="J42" s="13"/>
      <c r="K42" s="13"/>
    </row>
    <row r="43" spans="1:11" x14ac:dyDescent="0.35">
      <c r="A43" s="11" t="s">
        <v>80</v>
      </c>
      <c r="B43" s="11" t="s">
        <v>81</v>
      </c>
      <c r="C43" s="11">
        <v>2.04361282085023</v>
      </c>
      <c r="D43" s="11">
        <v>-0.367705357711966</v>
      </c>
      <c r="E43" s="11">
        <v>2.7283653326109401E-173</v>
      </c>
      <c r="F43" s="13"/>
      <c r="G43" s="13"/>
      <c r="H43" s="13"/>
      <c r="I43" s="13"/>
      <c r="J43" s="13"/>
      <c r="K43" s="13"/>
    </row>
    <row r="44" spans="1:11" x14ac:dyDescent="0.35">
      <c r="A44" s="11" t="s">
        <v>82</v>
      </c>
      <c r="B44" s="11" t="s">
        <v>83</v>
      </c>
      <c r="C44" s="11">
        <v>1.60972632973305</v>
      </c>
      <c r="D44" s="11">
        <v>2.5542753533895199</v>
      </c>
      <c r="E44" s="11">
        <v>1.51791373124596E-170</v>
      </c>
      <c r="F44" s="13"/>
      <c r="G44" s="13"/>
      <c r="H44" s="13"/>
      <c r="I44" s="13"/>
      <c r="J44" s="13"/>
      <c r="K44" s="13"/>
    </row>
    <row r="45" spans="1:11" x14ac:dyDescent="0.35">
      <c r="A45" s="11" t="s">
        <v>84</v>
      </c>
      <c r="B45" s="11" t="s">
        <v>85</v>
      </c>
      <c r="C45" s="11">
        <v>1.5171922787776799</v>
      </c>
      <c r="D45" s="11">
        <v>0.26554907055149901</v>
      </c>
      <c r="E45" s="11">
        <v>1.8353074691449001E-170</v>
      </c>
      <c r="F45" s="13"/>
      <c r="G45" s="13"/>
      <c r="H45" s="13"/>
      <c r="I45" s="13"/>
      <c r="J45" s="13"/>
      <c r="K45" s="13"/>
    </row>
    <row r="46" spans="1:11" x14ac:dyDescent="0.35">
      <c r="A46" s="11" t="s">
        <v>86</v>
      </c>
      <c r="B46" s="11" t="s">
        <v>87</v>
      </c>
      <c r="C46" s="11">
        <v>1.65882768586163</v>
      </c>
      <c r="D46" s="11">
        <v>0.70882058072822596</v>
      </c>
      <c r="E46" s="11">
        <v>1.06438683817425E-169</v>
      </c>
      <c r="F46" s="13"/>
      <c r="G46" s="13"/>
      <c r="H46" s="13"/>
      <c r="I46" s="13"/>
      <c r="J46" s="13"/>
      <c r="K46" s="13"/>
    </row>
    <row r="47" spans="1:11" x14ac:dyDescent="0.35">
      <c r="A47" s="11" t="s">
        <v>88</v>
      </c>
      <c r="B47" s="11" t="s">
        <v>89</v>
      </c>
      <c r="C47" s="11">
        <v>2.0858269985456901</v>
      </c>
      <c r="D47" s="11">
        <v>-1.45289347691907</v>
      </c>
      <c r="E47" s="11">
        <v>1.6933567102912099E-169</v>
      </c>
      <c r="F47" s="13"/>
      <c r="G47" s="13"/>
      <c r="H47" s="13"/>
      <c r="I47" s="13"/>
      <c r="J47" s="13"/>
      <c r="K47" s="13"/>
    </row>
    <row r="48" spans="1:11" x14ac:dyDescent="0.35">
      <c r="A48" s="11" t="s">
        <v>92</v>
      </c>
      <c r="B48" s="11" t="s">
        <v>93</v>
      </c>
      <c r="C48" s="11">
        <v>1.60287305207846</v>
      </c>
      <c r="D48" s="11">
        <v>-1.6836428527046701</v>
      </c>
      <c r="E48" s="11">
        <v>6.3488017626009398E-169</v>
      </c>
      <c r="F48" s="13"/>
      <c r="G48" s="13"/>
      <c r="H48" s="13"/>
      <c r="I48" s="13"/>
      <c r="J48" s="13"/>
      <c r="K48" s="13"/>
    </row>
    <row r="49" spans="1:11" x14ac:dyDescent="0.35">
      <c r="A49" s="11" t="s">
        <v>90</v>
      </c>
      <c r="B49" s="11" t="s">
        <v>91</v>
      </c>
      <c r="C49" s="11">
        <v>2.10018433781</v>
      </c>
      <c r="D49" s="11">
        <v>2.3060005524739098</v>
      </c>
      <c r="E49" s="11">
        <v>2.1401682789845298E-168</v>
      </c>
      <c r="F49" s="13"/>
      <c r="G49" s="13"/>
      <c r="H49" s="13"/>
      <c r="I49" s="13"/>
      <c r="J49" s="13"/>
      <c r="K49" s="13"/>
    </row>
    <row r="50" spans="1:11" x14ac:dyDescent="0.35">
      <c r="A50" s="11" t="s">
        <v>94</v>
      </c>
      <c r="B50" s="11" t="s">
        <v>95</v>
      </c>
      <c r="C50" s="11">
        <v>1.83153123774275</v>
      </c>
      <c r="D50" s="11">
        <v>2.44419754569804</v>
      </c>
      <c r="E50" s="11">
        <v>6.8165267466886994E-167</v>
      </c>
      <c r="F50" s="13"/>
      <c r="G50" s="13"/>
      <c r="H50" s="13"/>
      <c r="I50" s="13"/>
      <c r="J50" s="13"/>
      <c r="K50" s="13"/>
    </row>
    <row r="51" spans="1:11" x14ac:dyDescent="0.35">
      <c r="A51" s="11" t="s">
        <v>96</v>
      </c>
      <c r="B51" s="11" t="s">
        <v>97</v>
      </c>
      <c r="C51" s="11">
        <v>1.7808671720937299</v>
      </c>
      <c r="D51" s="11">
        <v>0.35511007976852499</v>
      </c>
      <c r="E51" s="11">
        <v>1.5324693268839601E-165</v>
      </c>
      <c r="F51" s="13"/>
      <c r="G51" s="13"/>
      <c r="H51" s="13"/>
      <c r="I51" s="13"/>
      <c r="J51" s="13"/>
      <c r="K51" s="13"/>
    </row>
    <row r="52" spans="1:11" x14ac:dyDescent="0.35">
      <c r="A52" s="11" t="s">
        <v>98</v>
      </c>
      <c r="B52" s="11" t="s">
        <v>99</v>
      </c>
      <c r="C52" s="11">
        <v>1.70865895638481</v>
      </c>
      <c r="D52" s="11">
        <v>4.4169012780279298</v>
      </c>
      <c r="E52" s="11">
        <v>3.4320467455101699E-163</v>
      </c>
      <c r="F52" s="13"/>
      <c r="G52" s="13"/>
      <c r="H52" s="13"/>
      <c r="I52" s="13"/>
      <c r="J52" s="13"/>
      <c r="K52" s="13"/>
    </row>
    <row r="53" spans="1:11" x14ac:dyDescent="0.35">
      <c r="A53" s="11" t="s">
        <v>100</v>
      </c>
      <c r="B53" s="11" t="s">
        <v>101</v>
      </c>
      <c r="C53" s="11">
        <v>2.3142467727248199</v>
      </c>
      <c r="D53" s="11">
        <v>0.78192438836604194</v>
      </c>
      <c r="E53" s="11">
        <v>2.00712680426581E-161</v>
      </c>
      <c r="F53" s="13"/>
      <c r="G53" s="13"/>
      <c r="H53" s="13"/>
      <c r="I53" s="13"/>
      <c r="J53" s="13"/>
      <c r="K53" s="13"/>
    </row>
    <row r="54" spans="1:11" x14ac:dyDescent="0.35">
      <c r="A54" s="11" t="s">
        <v>102</v>
      </c>
      <c r="B54" s="11" t="s">
        <v>103</v>
      </c>
      <c r="C54" s="11">
        <v>3.0787504548479001</v>
      </c>
      <c r="D54" s="11">
        <v>-0.82494308638368596</v>
      </c>
      <c r="E54" s="11">
        <v>8.3710500871518601E-160</v>
      </c>
      <c r="F54" s="13"/>
      <c r="G54" s="13"/>
      <c r="H54" s="13"/>
      <c r="I54" s="13"/>
      <c r="J54" s="13"/>
      <c r="K54" s="13"/>
    </row>
    <row r="55" spans="1:11" x14ac:dyDescent="0.35">
      <c r="A55" s="11" t="s">
        <v>104</v>
      </c>
      <c r="B55" s="11" t="s">
        <v>105</v>
      </c>
      <c r="C55" s="11">
        <v>1.96795134719762</v>
      </c>
      <c r="D55" s="11">
        <v>-1.49092212369678</v>
      </c>
      <c r="E55" s="11">
        <v>3.2058642186334399E-159</v>
      </c>
      <c r="F55" s="13"/>
      <c r="G55" s="13"/>
      <c r="H55" s="13"/>
      <c r="I55" s="13"/>
      <c r="J55" s="13"/>
      <c r="K55" s="13"/>
    </row>
    <row r="56" spans="1:11" x14ac:dyDescent="0.35">
      <c r="A56" s="11" t="s">
        <v>106</v>
      </c>
      <c r="B56" s="11" t="s">
        <v>107</v>
      </c>
      <c r="C56" s="11">
        <v>1.55471261312524</v>
      </c>
      <c r="D56" s="11">
        <v>2.5137887762853799</v>
      </c>
      <c r="E56" s="11">
        <v>2.6049649276290802E-158</v>
      </c>
      <c r="F56" s="13"/>
      <c r="G56" s="13"/>
      <c r="H56" s="13"/>
      <c r="I56" s="13"/>
      <c r="J56" s="13"/>
      <c r="K56" s="13"/>
    </row>
    <row r="57" spans="1:11" x14ac:dyDescent="0.35">
      <c r="A57" s="11" t="s">
        <v>114</v>
      </c>
      <c r="B57" s="11" t="s">
        <v>115</v>
      </c>
      <c r="C57" s="11">
        <v>1.5182198725690601</v>
      </c>
      <c r="D57" s="11">
        <v>1.2880573587953099</v>
      </c>
      <c r="E57" s="11">
        <v>2.8515103143200902E-157</v>
      </c>
      <c r="F57" s="13"/>
      <c r="G57" s="13"/>
      <c r="H57" s="13"/>
      <c r="I57" s="13"/>
      <c r="J57" s="13"/>
      <c r="K57" s="13"/>
    </row>
    <row r="58" spans="1:11" x14ac:dyDescent="0.35">
      <c r="A58" s="11" t="s">
        <v>108</v>
      </c>
      <c r="B58" s="11" t="s">
        <v>109</v>
      </c>
      <c r="C58" s="11">
        <v>1.5094145228488101</v>
      </c>
      <c r="D58" s="11">
        <v>3.6457485809031098</v>
      </c>
      <c r="E58" s="11">
        <v>3.0133881262143198E-157</v>
      </c>
      <c r="F58" s="13"/>
      <c r="G58" s="13"/>
      <c r="H58" s="13"/>
      <c r="I58" s="13"/>
      <c r="J58" s="13"/>
      <c r="K58" s="13"/>
    </row>
    <row r="59" spans="1:11" x14ac:dyDescent="0.35">
      <c r="A59" s="11" t="s">
        <v>112</v>
      </c>
      <c r="B59" s="11" t="s">
        <v>113</v>
      </c>
      <c r="C59" s="11">
        <v>2.0977264729083802</v>
      </c>
      <c r="D59" s="11">
        <v>-0.169963619437979</v>
      </c>
      <c r="E59" s="11">
        <v>4.3524470582644098E-157</v>
      </c>
      <c r="F59" s="13"/>
      <c r="G59" s="13"/>
      <c r="H59" s="13"/>
      <c r="I59" s="13"/>
      <c r="J59" s="13"/>
      <c r="K59" s="13"/>
    </row>
    <row r="60" spans="1:11" x14ac:dyDescent="0.35">
      <c r="A60" s="11" t="s">
        <v>110</v>
      </c>
      <c r="B60" s="11" t="s">
        <v>111</v>
      </c>
      <c r="C60" s="11">
        <v>2.4264401385331</v>
      </c>
      <c r="D60" s="11">
        <v>-1.4185339830552199</v>
      </c>
      <c r="E60" s="11">
        <v>4.3524470582644098E-157</v>
      </c>
      <c r="F60" s="13"/>
      <c r="G60" s="13"/>
      <c r="H60" s="13"/>
      <c r="I60" s="13"/>
      <c r="J60" s="13"/>
      <c r="K60" s="13"/>
    </row>
    <row r="61" spans="1:11" x14ac:dyDescent="0.35">
      <c r="A61" s="11" t="s">
        <v>116</v>
      </c>
      <c r="B61" s="11" t="s">
        <v>117</v>
      </c>
      <c r="C61" s="11">
        <v>1.7554800116945199</v>
      </c>
      <c r="D61" s="11">
        <v>-1.4477577377198201</v>
      </c>
      <c r="E61" s="11">
        <v>9.5411472743663107E-156</v>
      </c>
      <c r="F61" s="13"/>
      <c r="G61" s="13"/>
      <c r="H61" s="13"/>
      <c r="I61" s="13"/>
      <c r="J61" s="13"/>
      <c r="K61" s="13"/>
    </row>
    <row r="62" spans="1:11" x14ac:dyDescent="0.35">
      <c r="A62" s="11" t="s">
        <v>122</v>
      </c>
      <c r="B62" s="11" t="s">
        <v>123</v>
      </c>
      <c r="C62" s="11">
        <v>1.6077902127166399</v>
      </c>
      <c r="D62" s="11">
        <v>-2.4975431011375502</v>
      </c>
      <c r="E62" s="11">
        <v>1.0616602509500901E-153</v>
      </c>
      <c r="F62" s="13"/>
      <c r="G62" s="13"/>
      <c r="H62" s="13"/>
      <c r="I62" s="13"/>
      <c r="J62" s="13"/>
      <c r="K62" s="13"/>
    </row>
    <row r="63" spans="1:11" x14ac:dyDescent="0.35">
      <c r="A63" s="11" t="s">
        <v>118</v>
      </c>
      <c r="B63" s="11" t="s">
        <v>119</v>
      </c>
      <c r="C63" s="11">
        <v>2.17741201410823</v>
      </c>
      <c r="D63" s="11">
        <v>4.1253654268717099</v>
      </c>
      <c r="E63" s="11">
        <v>5.7944783070713797E-153</v>
      </c>
      <c r="F63" s="13"/>
      <c r="G63" s="13"/>
      <c r="H63" s="13"/>
      <c r="I63" s="13"/>
      <c r="J63" s="13"/>
      <c r="K63" s="13"/>
    </row>
    <row r="64" spans="1:11" x14ac:dyDescent="0.35">
      <c r="A64" s="11" t="s">
        <v>120</v>
      </c>
      <c r="B64" s="11" t="s">
        <v>121</v>
      </c>
      <c r="C64" s="11">
        <v>2.5633549522113102</v>
      </c>
      <c r="D64" s="11">
        <v>2.8062882501833299</v>
      </c>
      <c r="E64" s="11">
        <v>1.1370101262071599E-152</v>
      </c>
      <c r="F64" s="13"/>
      <c r="G64" s="13"/>
      <c r="H64" s="13"/>
      <c r="I64" s="13"/>
      <c r="J64" s="13"/>
      <c r="K64" s="13"/>
    </row>
    <row r="65" spans="1:11" x14ac:dyDescent="0.35">
      <c r="A65" s="11" t="s">
        <v>124</v>
      </c>
      <c r="B65" s="11" t="s">
        <v>125</v>
      </c>
      <c r="C65" s="11">
        <v>2.1045696023098599</v>
      </c>
      <c r="D65" s="11">
        <v>-2.2880868498781699</v>
      </c>
      <c r="E65" s="11">
        <v>1.6945152474553901E-151</v>
      </c>
      <c r="F65" s="13"/>
      <c r="G65" s="13"/>
      <c r="H65" s="13"/>
      <c r="I65" s="13"/>
      <c r="J65" s="13"/>
      <c r="K65" s="13"/>
    </row>
    <row r="66" spans="1:11" x14ac:dyDescent="0.35">
      <c r="A66" s="11" t="s">
        <v>126</v>
      </c>
      <c r="B66" s="11" t="s">
        <v>127</v>
      </c>
      <c r="C66" s="11">
        <v>1.7077403146605801</v>
      </c>
      <c r="D66" s="11">
        <v>0.92932946614864798</v>
      </c>
      <c r="E66" s="11">
        <v>7.36242724967715E-148</v>
      </c>
      <c r="F66" s="13"/>
      <c r="G66" s="13"/>
      <c r="H66" s="13"/>
      <c r="I66" s="13"/>
      <c r="J66" s="13"/>
      <c r="K66" s="13"/>
    </row>
    <row r="67" spans="1:11" x14ac:dyDescent="0.35">
      <c r="A67" s="11" t="s">
        <v>128</v>
      </c>
      <c r="B67" s="11" t="s">
        <v>129</v>
      </c>
      <c r="C67" s="11">
        <v>1.8977154255256501</v>
      </c>
      <c r="D67" s="11">
        <v>-0.179794206432668</v>
      </c>
      <c r="E67" s="11">
        <v>1.5179063043839201E-146</v>
      </c>
      <c r="F67" s="13"/>
      <c r="G67" s="13"/>
      <c r="H67" s="13"/>
      <c r="I67" s="13"/>
      <c r="J67" s="13"/>
      <c r="K67" s="13"/>
    </row>
    <row r="68" spans="1:11" x14ac:dyDescent="0.35">
      <c r="A68" s="11" t="s">
        <v>132</v>
      </c>
      <c r="B68" s="11" t="s">
        <v>133</v>
      </c>
      <c r="C68" s="11">
        <v>2.0639552542691799</v>
      </c>
      <c r="D68" s="11">
        <v>3.2279411669655498</v>
      </c>
      <c r="E68" s="11">
        <v>1.54917163300466E-146</v>
      </c>
      <c r="F68" s="13"/>
      <c r="G68" s="13"/>
      <c r="H68" s="13"/>
      <c r="I68" s="13"/>
      <c r="J68" s="13"/>
      <c r="K68" s="13"/>
    </row>
    <row r="69" spans="1:11" x14ac:dyDescent="0.35">
      <c r="A69" s="11" t="s">
        <v>130</v>
      </c>
      <c r="B69" s="11" t="s">
        <v>131</v>
      </c>
      <c r="C69" s="11">
        <v>1.6721213372947701</v>
      </c>
      <c r="D69" s="11">
        <v>-2.22008622107563</v>
      </c>
      <c r="E69" s="11">
        <v>2.0949559864421602E-146</v>
      </c>
      <c r="F69" s="13"/>
      <c r="G69" s="13"/>
      <c r="H69" s="13"/>
      <c r="I69" s="13"/>
      <c r="J69" s="13"/>
      <c r="K69" s="13"/>
    </row>
    <row r="70" spans="1:11" x14ac:dyDescent="0.35">
      <c r="A70" s="11" t="s">
        <v>138</v>
      </c>
      <c r="B70" s="11" t="s">
        <v>139</v>
      </c>
      <c r="C70" s="11">
        <v>1.9298133786720899</v>
      </c>
      <c r="D70" s="11">
        <v>-0.72994904895736001</v>
      </c>
      <c r="E70" s="11">
        <v>9.2543003241386193E-146</v>
      </c>
      <c r="F70" s="13"/>
      <c r="G70" s="13"/>
      <c r="H70" s="13"/>
      <c r="I70" s="13"/>
      <c r="J70" s="13"/>
      <c r="K70" s="13"/>
    </row>
    <row r="71" spans="1:11" x14ac:dyDescent="0.35">
      <c r="A71" s="11" t="s">
        <v>134</v>
      </c>
      <c r="B71" s="11" t="s">
        <v>135</v>
      </c>
      <c r="C71" s="11">
        <v>1.7467107118593399</v>
      </c>
      <c r="D71" s="11">
        <v>2.2145868511281601</v>
      </c>
      <c r="E71" s="11">
        <v>9.3201937942760609E-146</v>
      </c>
      <c r="F71" s="13"/>
      <c r="G71" s="13"/>
      <c r="H71" s="13"/>
      <c r="I71" s="13"/>
      <c r="J71" s="13"/>
      <c r="K71" s="13"/>
    </row>
    <row r="72" spans="1:11" x14ac:dyDescent="0.35">
      <c r="A72" s="11" t="s">
        <v>657</v>
      </c>
      <c r="B72" s="11" t="s">
        <v>658</v>
      </c>
      <c r="C72" s="11">
        <v>1.5026037680450299</v>
      </c>
      <c r="D72" s="11">
        <v>-2.10352840424114</v>
      </c>
      <c r="E72" s="11">
        <v>1.53687968140927E-145</v>
      </c>
      <c r="F72" s="13"/>
      <c r="G72" s="13"/>
      <c r="H72" s="13"/>
      <c r="I72" s="13"/>
      <c r="J72" s="13"/>
      <c r="K72" s="13"/>
    </row>
    <row r="73" spans="1:11" x14ac:dyDescent="0.35">
      <c r="A73" s="11" t="s">
        <v>136</v>
      </c>
      <c r="B73" s="11" t="s">
        <v>137</v>
      </c>
      <c r="C73" s="11">
        <v>1.6797538110157699</v>
      </c>
      <c r="D73" s="11">
        <v>1.4770982198982801</v>
      </c>
      <c r="E73" s="11">
        <v>3.0281878310337801E-145</v>
      </c>
      <c r="F73" s="13"/>
      <c r="G73" s="13"/>
      <c r="H73" s="13"/>
      <c r="I73" s="13"/>
      <c r="J73" s="13"/>
      <c r="K73" s="13"/>
    </row>
    <row r="74" spans="1:11" x14ac:dyDescent="0.35">
      <c r="A74" s="11" t="s">
        <v>140</v>
      </c>
      <c r="B74" s="11" t="s">
        <v>141</v>
      </c>
      <c r="C74" s="11">
        <v>2.43670171159344</v>
      </c>
      <c r="D74" s="11">
        <v>-0.53465634403611895</v>
      </c>
      <c r="E74" s="11">
        <v>5.6055931473126101E-145</v>
      </c>
      <c r="F74" s="13"/>
      <c r="G74" s="13"/>
      <c r="H74" s="13"/>
      <c r="I74" s="13"/>
      <c r="J74" s="13"/>
      <c r="K74" s="13"/>
    </row>
    <row r="75" spans="1:11" x14ac:dyDescent="0.35">
      <c r="A75" s="11" t="s">
        <v>142</v>
      </c>
      <c r="B75" s="11" t="s">
        <v>143</v>
      </c>
      <c r="C75" s="11">
        <v>1.54631510882413</v>
      </c>
      <c r="D75" s="11">
        <v>-0.55872726531329797</v>
      </c>
      <c r="E75" s="11">
        <v>2.4457116395596899E-143</v>
      </c>
      <c r="F75" s="13"/>
      <c r="G75" s="13"/>
      <c r="H75" s="13"/>
      <c r="I75" s="13"/>
      <c r="J75" s="13"/>
      <c r="K75" s="13"/>
    </row>
    <row r="76" spans="1:11" x14ac:dyDescent="0.35">
      <c r="A76" s="11" t="s">
        <v>144</v>
      </c>
      <c r="B76" s="11" t="s">
        <v>145</v>
      </c>
      <c r="C76" s="11">
        <v>2.04635987331373</v>
      </c>
      <c r="D76" s="11">
        <v>4.3529838467427897</v>
      </c>
      <c r="E76" s="11">
        <v>9.7588416368747405E-143</v>
      </c>
      <c r="F76" s="13"/>
      <c r="G76" s="13"/>
      <c r="H76" s="13"/>
      <c r="I76" s="13"/>
      <c r="J76" s="13"/>
      <c r="K76" s="13"/>
    </row>
    <row r="77" spans="1:11" x14ac:dyDescent="0.35">
      <c r="A77" s="11" t="s">
        <v>146</v>
      </c>
      <c r="B77" s="11" t="s">
        <v>147</v>
      </c>
      <c r="C77" s="11">
        <v>1.55512498116422</v>
      </c>
      <c r="D77" s="11">
        <v>-1.17333890532032</v>
      </c>
      <c r="E77" s="11">
        <v>7.9717590590164096E-142</v>
      </c>
      <c r="F77" s="13"/>
      <c r="G77" s="13"/>
      <c r="H77" s="13"/>
      <c r="I77" s="13"/>
      <c r="J77" s="13"/>
      <c r="K77" s="13"/>
    </row>
    <row r="78" spans="1:11" x14ac:dyDescent="0.35">
      <c r="A78" s="11" t="s">
        <v>148</v>
      </c>
      <c r="B78" s="11" t="s">
        <v>149</v>
      </c>
      <c r="C78" s="11">
        <v>1.86748333081314</v>
      </c>
      <c r="D78" s="11">
        <v>-0.60744947322019105</v>
      </c>
      <c r="E78" s="11">
        <v>2.6652108060357102E-141</v>
      </c>
      <c r="F78" s="13"/>
      <c r="G78" s="13"/>
      <c r="H78" s="13"/>
      <c r="I78" s="13"/>
      <c r="J78" s="13"/>
      <c r="K78" s="13"/>
    </row>
    <row r="79" spans="1:11" x14ac:dyDescent="0.35">
      <c r="A79" s="11" t="s">
        <v>152</v>
      </c>
      <c r="B79" s="11" t="s">
        <v>153</v>
      </c>
      <c r="C79" s="11">
        <v>2.2378662826180298</v>
      </c>
      <c r="D79" s="11">
        <v>-0.95912541453961597</v>
      </c>
      <c r="E79" s="11">
        <v>1.6936716005694699E-140</v>
      </c>
      <c r="F79" s="13"/>
      <c r="G79" s="13"/>
      <c r="H79" s="13"/>
      <c r="I79" s="13"/>
      <c r="J79" s="13"/>
      <c r="K79" s="13"/>
    </row>
    <row r="80" spans="1:11" x14ac:dyDescent="0.35">
      <c r="A80" s="11" t="s">
        <v>150</v>
      </c>
      <c r="B80" s="11" t="s">
        <v>151</v>
      </c>
      <c r="C80" s="11">
        <v>2.3131111099567701</v>
      </c>
      <c r="D80" s="11">
        <v>-2.0971270710305898</v>
      </c>
      <c r="E80" s="11">
        <v>4.1338321484910999E-140</v>
      </c>
      <c r="F80" s="13"/>
      <c r="G80" s="13"/>
      <c r="H80" s="13"/>
      <c r="I80" s="13"/>
      <c r="J80" s="13"/>
      <c r="K80" s="13"/>
    </row>
    <row r="81" spans="1:11" x14ac:dyDescent="0.35">
      <c r="A81" s="11" t="s">
        <v>156</v>
      </c>
      <c r="B81" s="11" t="s">
        <v>157</v>
      </c>
      <c r="C81" s="11">
        <v>2.2899028799606702</v>
      </c>
      <c r="D81" s="11">
        <v>-0.107099554112621</v>
      </c>
      <c r="E81" s="11">
        <v>4.2260111885506299E-140</v>
      </c>
      <c r="F81" s="13"/>
      <c r="G81" s="13"/>
      <c r="H81" s="13"/>
      <c r="I81" s="13"/>
      <c r="J81" s="13"/>
      <c r="K81" s="13"/>
    </row>
    <row r="82" spans="1:11" x14ac:dyDescent="0.35">
      <c r="A82" s="11" t="s">
        <v>154</v>
      </c>
      <c r="B82" s="11" t="s">
        <v>155</v>
      </c>
      <c r="C82" s="11">
        <v>1.52189262762112</v>
      </c>
      <c r="D82" s="11">
        <v>0.21372916310743501</v>
      </c>
      <c r="E82" s="11">
        <v>2.8551210515071903E-138</v>
      </c>
      <c r="F82" s="13"/>
      <c r="G82" s="13"/>
      <c r="H82" s="13"/>
      <c r="I82" s="13"/>
      <c r="J82" s="13"/>
      <c r="K82" s="13"/>
    </row>
    <row r="83" spans="1:11" x14ac:dyDescent="0.35">
      <c r="A83" s="11" t="s">
        <v>158</v>
      </c>
      <c r="B83" s="11" t="s">
        <v>159</v>
      </c>
      <c r="C83" s="11">
        <v>1.90071534471503</v>
      </c>
      <c r="D83" s="11">
        <v>-0.52373720583867001</v>
      </c>
      <c r="E83" s="11">
        <v>1.8776579184069701E-136</v>
      </c>
      <c r="F83" s="13"/>
      <c r="G83" s="13"/>
      <c r="H83" s="13"/>
      <c r="I83" s="13"/>
      <c r="J83" s="13"/>
      <c r="K83" s="13"/>
    </row>
    <row r="84" spans="1:11" x14ac:dyDescent="0.35">
      <c r="A84" s="11" t="s">
        <v>162</v>
      </c>
      <c r="B84" s="11" t="s">
        <v>163</v>
      </c>
      <c r="C84" s="11">
        <v>2.15341671877743</v>
      </c>
      <c r="D84" s="11">
        <v>4.5527564129548699</v>
      </c>
      <c r="E84" s="11">
        <v>4.0083699929976198E-136</v>
      </c>
      <c r="F84" s="13"/>
      <c r="G84" s="13"/>
      <c r="H84" s="13"/>
      <c r="I84" s="13"/>
      <c r="J84" s="13"/>
      <c r="K84" s="13"/>
    </row>
    <row r="85" spans="1:11" x14ac:dyDescent="0.35">
      <c r="A85" s="11" t="s">
        <v>160</v>
      </c>
      <c r="B85" s="11" t="s">
        <v>161</v>
      </c>
      <c r="C85" s="11">
        <v>1.7071254464502601</v>
      </c>
      <c r="D85" s="11">
        <v>1.0603747925367799</v>
      </c>
      <c r="E85" s="11">
        <v>5.2825720796834799E-136</v>
      </c>
      <c r="F85" s="13"/>
      <c r="G85" s="13"/>
      <c r="H85" s="13"/>
      <c r="I85" s="13"/>
      <c r="J85" s="13"/>
      <c r="K85" s="13"/>
    </row>
    <row r="86" spans="1:11" x14ac:dyDescent="0.35">
      <c r="A86" s="11" t="s">
        <v>170</v>
      </c>
      <c r="B86" s="11" t="s">
        <v>171</v>
      </c>
      <c r="C86" s="11">
        <v>1.5565935704348</v>
      </c>
      <c r="D86" s="11">
        <v>1.94067536426147</v>
      </c>
      <c r="E86" s="11">
        <v>5.9532334625012698E-136</v>
      </c>
      <c r="F86" s="13"/>
      <c r="G86" s="13"/>
      <c r="H86" s="13"/>
      <c r="I86" s="13"/>
      <c r="J86" s="13"/>
      <c r="K86" s="13"/>
    </row>
    <row r="87" spans="1:11" x14ac:dyDescent="0.35">
      <c r="A87" s="11" t="s">
        <v>166</v>
      </c>
      <c r="B87" s="11" t="s">
        <v>167</v>
      </c>
      <c r="C87" s="11">
        <v>1.51129477238456</v>
      </c>
      <c r="D87" s="11">
        <v>4.7942608667596902</v>
      </c>
      <c r="E87" s="11">
        <v>2.4674807375524E-135</v>
      </c>
      <c r="F87" s="13"/>
      <c r="G87" s="13"/>
      <c r="H87" s="13"/>
      <c r="I87" s="13"/>
      <c r="J87" s="13"/>
      <c r="K87" s="13"/>
    </row>
    <row r="88" spans="1:11" x14ac:dyDescent="0.35">
      <c r="A88" s="11" t="s">
        <v>164</v>
      </c>
      <c r="B88" s="11" t="s">
        <v>165</v>
      </c>
      <c r="C88" s="11">
        <v>1.7302922905128599</v>
      </c>
      <c r="D88" s="11">
        <v>-0.31372127585786402</v>
      </c>
      <c r="E88" s="11">
        <v>2.8592370737280001E-135</v>
      </c>
      <c r="F88" s="13"/>
      <c r="G88" s="13"/>
      <c r="H88" s="13"/>
      <c r="I88" s="13"/>
      <c r="J88" s="13"/>
      <c r="K88" s="13"/>
    </row>
    <row r="89" spans="1:11" x14ac:dyDescent="0.35">
      <c r="A89" s="11" t="s">
        <v>168</v>
      </c>
      <c r="B89" s="11" t="s">
        <v>169</v>
      </c>
      <c r="C89" s="11">
        <v>1.8688913730690999</v>
      </c>
      <c r="D89" s="11">
        <v>-0.81749770112602804</v>
      </c>
      <c r="E89" s="11">
        <v>2.7225283463231301E-134</v>
      </c>
      <c r="F89" s="13"/>
      <c r="G89" s="13"/>
      <c r="H89" s="13"/>
      <c r="I89" s="13"/>
      <c r="J89" s="13"/>
      <c r="K89" s="13"/>
    </row>
    <row r="90" spans="1:11" x14ac:dyDescent="0.35">
      <c r="A90" s="11" t="s">
        <v>172</v>
      </c>
      <c r="B90" s="11" t="s">
        <v>173</v>
      </c>
      <c r="C90" s="11">
        <v>2.6616877108647001</v>
      </c>
      <c r="D90" s="11">
        <v>2.6203918117703999</v>
      </c>
      <c r="E90" s="11">
        <v>8.7721950066647403E-133</v>
      </c>
      <c r="F90" s="13"/>
      <c r="G90" s="13"/>
      <c r="H90" s="13"/>
      <c r="I90" s="13"/>
      <c r="J90" s="13"/>
      <c r="K90" s="13"/>
    </row>
    <row r="91" spans="1:11" x14ac:dyDescent="0.35">
      <c r="A91" s="11" t="s">
        <v>178</v>
      </c>
      <c r="B91" s="11" t="s">
        <v>179</v>
      </c>
      <c r="C91" s="11">
        <v>2.99091796800974</v>
      </c>
      <c r="D91" s="11">
        <v>-0.29472944005804802</v>
      </c>
      <c r="E91" s="11">
        <v>1.0338276348015399E-132</v>
      </c>
      <c r="F91" s="13"/>
      <c r="G91" s="13"/>
      <c r="H91" s="13"/>
      <c r="I91" s="13"/>
      <c r="J91" s="13"/>
      <c r="K91" s="13"/>
    </row>
    <row r="92" spans="1:11" x14ac:dyDescent="0.35">
      <c r="A92" s="11" t="s">
        <v>174</v>
      </c>
      <c r="B92" s="11" t="s">
        <v>175</v>
      </c>
      <c r="C92" s="11">
        <v>1.6042298931159999</v>
      </c>
      <c r="D92" s="11">
        <v>0.290979765321497</v>
      </c>
      <c r="E92" s="11">
        <v>2.7670832958453701E-132</v>
      </c>
      <c r="F92" s="13"/>
      <c r="G92" s="13"/>
      <c r="H92" s="13"/>
      <c r="I92" s="13"/>
      <c r="J92" s="13"/>
      <c r="K92" s="13"/>
    </row>
    <row r="93" spans="1:11" x14ac:dyDescent="0.35">
      <c r="A93" s="11" t="s">
        <v>176</v>
      </c>
      <c r="B93" s="11" t="s">
        <v>177</v>
      </c>
      <c r="C93" s="11">
        <v>2.0234007332158401</v>
      </c>
      <c r="D93" s="11">
        <v>-1.70307585778927</v>
      </c>
      <c r="E93" s="11">
        <v>4.6823195906624201E-132</v>
      </c>
      <c r="F93" s="13"/>
      <c r="G93" s="13"/>
      <c r="H93" s="13"/>
      <c r="I93" s="13"/>
      <c r="J93" s="13"/>
      <c r="K93" s="13"/>
    </row>
    <row r="94" spans="1:11" x14ac:dyDescent="0.35">
      <c r="A94" s="11" t="s">
        <v>180</v>
      </c>
      <c r="B94" s="11" t="s">
        <v>181</v>
      </c>
      <c r="C94" s="11">
        <v>1.50517734306434</v>
      </c>
      <c r="D94" s="11">
        <v>2.2402633778990699</v>
      </c>
      <c r="E94" s="11">
        <v>1.44182010644625E-130</v>
      </c>
      <c r="F94" s="13"/>
      <c r="G94" s="13"/>
      <c r="H94" s="13"/>
      <c r="I94" s="13"/>
      <c r="J94" s="13"/>
      <c r="K94" s="13"/>
    </row>
    <row r="95" spans="1:11" x14ac:dyDescent="0.35">
      <c r="A95" s="11" t="s">
        <v>182</v>
      </c>
      <c r="B95" s="11" t="s">
        <v>183</v>
      </c>
      <c r="C95" s="11">
        <v>2.7010324695008401</v>
      </c>
      <c r="D95" s="11">
        <v>-0.53897417156560001</v>
      </c>
      <c r="E95" s="11">
        <v>3.6929018628930601E-130</v>
      </c>
      <c r="F95" s="13"/>
      <c r="G95" s="13"/>
      <c r="H95" s="13"/>
      <c r="I95" s="13"/>
      <c r="J95" s="13"/>
      <c r="K95" s="13"/>
    </row>
    <row r="96" spans="1:11" x14ac:dyDescent="0.35">
      <c r="A96" s="11" t="s">
        <v>186</v>
      </c>
      <c r="B96" s="11" t="s">
        <v>187</v>
      </c>
      <c r="C96" s="11">
        <v>2.1944258218502499</v>
      </c>
      <c r="D96" s="11">
        <v>0.64917442396206304</v>
      </c>
      <c r="E96" s="11">
        <v>7.1694535311933598E-130</v>
      </c>
      <c r="F96" s="13"/>
      <c r="G96" s="13"/>
      <c r="H96" s="13"/>
      <c r="I96" s="13"/>
      <c r="J96" s="13"/>
      <c r="K96" s="13"/>
    </row>
    <row r="97" spans="1:11" x14ac:dyDescent="0.35">
      <c r="A97" s="11" t="s">
        <v>184</v>
      </c>
      <c r="B97" s="11" t="s">
        <v>185</v>
      </c>
      <c r="C97" s="11">
        <v>2.5752694542156802</v>
      </c>
      <c r="D97" s="11">
        <v>-0.48574686517730598</v>
      </c>
      <c r="E97" s="11">
        <v>9.8047571402178093E-130</v>
      </c>
      <c r="F97" s="13"/>
      <c r="G97" s="13"/>
      <c r="H97" s="13"/>
      <c r="I97" s="13"/>
      <c r="J97" s="13"/>
      <c r="K97" s="13"/>
    </row>
    <row r="98" spans="1:11" x14ac:dyDescent="0.35">
      <c r="A98" s="11" t="s">
        <v>188</v>
      </c>
      <c r="B98" s="11" t="s">
        <v>189</v>
      </c>
      <c r="C98" s="11">
        <v>2.9771115038912401</v>
      </c>
      <c r="D98" s="11">
        <v>-0.70355261004929703</v>
      </c>
      <c r="E98" s="11">
        <v>1.94419746336063E-129</v>
      </c>
      <c r="F98" s="13"/>
      <c r="G98" s="13"/>
      <c r="H98" s="13"/>
      <c r="I98" s="13"/>
      <c r="J98" s="13"/>
      <c r="K98" s="13"/>
    </row>
    <row r="99" spans="1:11" x14ac:dyDescent="0.35">
      <c r="A99" s="11" t="s">
        <v>190</v>
      </c>
      <c r="B99" s="11" t="s">
        <v>191</v>
      </c>
      <c r="C99" s="11">
        <v>2.7227503920732401</v>
      </c>
      <c r="D99" s="11">
        <v>2.28250404874816</v>
      </c>
      <c r="E99" s="11">
        <v>1.9737781583110001E-127</v>
      </c>
      <c r="F99" s="13"/>
      <c r="G99" s="13"/>
      <c r="H99" s="13"/>
      <c r="I99" s="13"/>
      <c r="J99" s="13"/>
      <c r="K99" s="13"/>
    </row>
    <row r="100" spans="1:11" x14ac:dyDescent="0.35">
      <c r="A100" s="11" t="s">
        <v>196</v>
      </c>
      <c r="B100" s="11" t="s">
        <v>197</v>
      </c>
      <c r="C100" s="11">
        <v>1.7054829530056801</v>
      </c>
      <c r="D100" s="11">
        <v>-0.49774312096821899</v>
      </c>
      <c r="E100" s="11">
        <v>1.46163905170028E-126</v>
      </c>
      <c r="F100" s="13"/>
      <c r="G100" s="13"/>
      <c r="H100" s="13"/>
      <c r="I100" s="13"/>
      <c r="J100" s="13"/>
      <c r="K100" s="13"/>
    </row>
    <row r="101" spans="1:11" x14ac:dyDescent="0.35">
      <c r="A101" s="11" t="s">
        <v>194</v>
      </c>
      <c r="B101" s="11" t="s">
        <v>195</v>
      </c>
      <c r="C101" s="11">
        <v>2.7768825948014002</v>
      </c>
      <c r="D101" s="11">
        <v>-0.207716781671477</v>
      </c>
      <c r="E101" s="11">
        <v>2.2657230282309701E-125</v>
      </c>
      <c r="F101" s="13"/>
      <c r="G101" s="13"/>
      <c r="H101" s="13"/>
      <c r="I101" s="13"/>
      <c r="J101" s="13"/>
      <c r="K101" s="13"/>
    </row>
    <row r="102" spans="1:11" x14ac:dyDescent="0.35">
      <c r="A102" s="11" t="s">
        <v>192</v>
      </c>
      <c r="B102" s="11" t="s">
        <v>193</v>
      </c>
      <c r="C102" s="11">
        <v>1.75130575986465</v>
      </c>
      <c r="D102" s="11">
        <v>0.60339115919596897</v>
      </c>
      <c r="E102" s="11">
        <v>5.4493055510303198E-125</v>
      </c>
      <c r="F102" s="13"/>
      <c r="G102" s="13"/>
      <c r="H102" s="13"/>
      <c r="I102" s="13"/>
      <c r="J102" s="13"/>
      <c r="K102" s="13"/>
    </row>
    <row r="103" spans="1:11" x14ac:dyDescent="0.35">
      <c r="A103" s="11" t="s">
        <v>198</v>
      </c>
      <c r="B103" s="11" t="s">
        <v>199</v>
      </c>
      <c r="C103" s="11">
        <v>3.5440245920567199</v>
      </c>
      <c r="D103" s="11">
        <v>4.30690839965267</v>
      </c>
      <c r="E103" s="11">
        <v>1.32011614287343E-124</v>
      </c>
      <c r="F103" s="13"/>
      <c r="G103" s="13"/>
      <c r="H103" s="13"/>
      <c r="I103" s="13"/>
      <c r="J103" s="13"/>
      <c r="K103" s="13"/>
    </row>
    <row r="104" spans="1:11" x14ac:dyDescent="0.35">
      <c r="A104" s="11" t="s">
        <v>202</v>
      </c>
      <c r="B104" s="11" t="s">
        <v>203</v>
      </c>
      <c r="C104" s="11">
        <v>1.7400521994151299</v>
      </c>
      <c r="D104" s="11">
        <v>-0.34277827748391398</v>
      </c>
      <c r="E104" s="11">
        <v>4.3991609678058501E-124</v>
      </c>
      <c r="F104" s="13"/>
      <c r="G104" s="13"/>
      <c r="H104" s="13"/>
      <c r="I104" s="13"/>
      <c r="J104" s="13"/>
      <c r="K104" s="13"/>
    </row>
    <row r="105" spans="1:11" x14ac:dyDescent="0.35">
      <c r="A105" s="11" t="s">
        <v>200</v>
      </c>
      <c r="B105" s="11" t="s">
        <v>201</v>
      </c>
      <c r="C105" s="11">
        <v>2.1257657744451999</v>
      </c>
      <c r="D105" s="11">
        <v>-1.23946675492033</v>
      </c>
      <c r="E105" s="11">
        <v>6.2667612766056504E-124</v>
      </c>
      <c r="F105" s="13"/>
      <c r="G105" s="13"/>
      <c r="H105" s="13"/>
      <c r="I105" s="13"/>
      <c r="J105" s="13"/>
      <c r="K105" s="13"/>
    </row>
    <row r="106" spans="1:11" x14ac:dyDescent="0.35">
      <c r="A106" s="11" t="s">
        <v>204</v>
      </c>
      <c r="B106" s="11" t="s">
        <v>205</v>
      </c>
      <c r="C106" s="11">
        <v>2.3298012683477101</v>
      </c>
      <c r="D106" s="11">
        <v>4.4992467757591399</v>
      </c>
      <c r="E106" s="11">
        <v>7.7110567955605105E-124</v>
      </c>
      <c r="F106" s="13"/>
      <c r="G106" s="13"/>
      <c r="H106" s="13"/>
      <c r="I106" s="13"/>
      <c r="J106" s="13"/>
      <c r="K106" s="13"/>
    </row>
    <row r="107" spans="1:11" x14ac:dyDescent="0.35">
      <c r="A107" s="11" t="s">
        <v>210</v>
      </c>
      <c r="B107" s="11" t="s">
        <v>211</v>
      </c>
      <c r="C107" s="11">
        <v>2.4645199237828299</v>
      </c>
      <c r="D107" s="11">
        <v>-0.23514219313537599</v>
      </c>
      <c r="E107" s="11">
        <v>1.6961469535189401E-123</v>
      </c>
      <c r="F107" s="13"/>
      <c r="G107" s="13"/>
      <c r="H107" s="13"/>
      <c r="I107" s="13"/>
      <c r="J107" s="13"/>
      <c r="K107" s="13"/>
    </row>
    <row r="108" spans="1:11" x14ac:dyDescent="0.35">
      <c r="A108" s="11" t="s">
        <v>206</v>
      </c>
      <c r="B108" s="11" t="s">
        <v>207</v>
      </c>
      <c r="C108" s="11">
        <v>1.67873604576036</v>
      </c>
      <c r="D108" s="11">
        <v>-1.1181526397824</v>
      </c>
      <c r="E108" s="11">
        <v>6.5661962246735195E-123</v>
      </c>
      <c r="F108" s="13"/>
      <c r="G108" s="13"/>
      <c r="H108" s="13"/>
      <c r="I108" s="13"/>
      <c r="J108" s="13"/>
      <c r="K108" s="13"/>
    </row>
    <row r="109" spans="1:11" x14ac:dyDescent="0.35">
      <c r="A109" s="11" t="s">
        <v>208</v>
      </c>
      <c r="B109" s="11" t="s">
        <v>209</v>
      </c>
      <c r="C109" s="11">
        <v>1.75647087874838</v>
      </c>
      <c r="D109" s="11">
        <v>1.5945519677603399</v>
      </c>
      <c r="E109" s="11">
        <v>7.1183583282531605E-123</v>
      </c>
      <c r="F109" s="13"/>
      <c r="G109" s="13"/>
      <c r="H109" s="13"/>
      <c r="I109" s="13"/>
      <c r="J109" s="13"/>
      <c r="K109" s="13"/>
    </row>
    <row r="110" spans="1:11" x14ac:dyDescent="0.35">
      <c r="A110" s="11" t="s">
        <v>212</v>
      </c>
      <c r="B110" s="11" t="s">
        <v>213</v>
      </c>
      <c r="C110" s="11">
        <v>2.1555902237343498</v>
      </c>
      <c r="D110" s="11">
        <v>2.1838745719307</v>
      </c>
      <c r="E110" s="11">
        <v>1.62515713518879E-121</v>
      </c>
      <c r="F110" s="13"/>
      <c r="G110" s="13"/>
      <c r="H110" s="13"/>
      <c r="I110" s="13"/>
      <c r="J110" s="13"/>
      <c r="K110" s="13"/>
    </row>
    <row r="111" spans="1:11" x14ac:dyDescent="0.35">
      <c r="A111" s="11" t="s">
        <v>216</v>
      </c>
      <c r="B111" s="11" t="s">
        <v>217</v>
      </c>
      <c r="C111" s="11">
        <v>1.74533316740758</v>
      </c>
      <c r="D111" s="11">
        <v>1.36885345583505</v>
      </c>
      <c r="E111" s="11">
        <v>3.5504768205966102E-121</v>
      </c>
      <c r="F111" s="13"/>
      <c r="G111" s="13"/>
      <c r="H111" s="13"/>
      <c r="I111" s="13"/>
      <c r="J111" s="13"/>
      <c r="K111" s="13"/>
    </row>
    <row r="112" spans="1:11" x14ac:dyDescent="0.35">
      <c r="A112" s="11" t="s">
        <v>214</v>
      </c>
      <c r="B112" s="11" t="s">
        <v>215</v>
      </c>
      <c r="C112" s="11">
        <v>1.5750335576030501</v>
      </c>
      <c r="D112" s="11">
        <v>0.158766210529801</v>
      </c>
      <c r="E112" s="11">
        <v>4.5631614220369804E-121</v>
      </c>
      <c r="F112" s="13"/>
      <c r="G112" s="13"/>
      <c r="H112" s="13"/>
      <c r="I112" s="13"/>
      <c r="J112" s="13"/>
      <c r="K112" s="13"/>
    </row>
    <row r="113" spans="1:11" x14ac:dyDescent="0.35">
      <c r="A113" s="11" t="s">
        <v>218</v>
      </c>
      <c r="B113" s="11" t="s">
        <v>219</v>
      </c>
      <c r="C113" s="11">
        <v>1.9120271136789699</v>
      </c>
      <c r="D113" s="11">
        <v>1.2851411779972699</v>
      </c>
      <c r="E113" s="11">
        <v>1.00340265808647E-120</v>
      </c>
      <c r="F113" s="13"/>
      <c r="G113" s="13"/>
      <c r="H113" s="13"/>
      <c r="I113" s="13"/>
      <c r="J113" s="13"/>
      <c r="K113" s="13"/>
    </row>
    <row r="114" spans="1:11" x14ac:dyDescent="0.35">
      <c r="A114" s="11" t="s">
        <v>220</v>
      </c>
      <c r="B114" s="11" t="s">
        <v>221</v>
      </c>
      <c r="C114" s="11">
        <v>1.52714534764095</v>
      </c>
      <c r="D114" s="11">
        <v>3.48044097268932</v>
      </c>
      <c r="E114" s="11">
        <v>1.4553758199405799E-120</v>
      </c>
      <c r="F114" s="13"/>
      <c r="G114" s="13"/>
      <c r="H114" s="13"/>
      <c r="I114" s="13"/>
      <c r="J114" s="13"/>
      <c r="K114" s="13"/>
    </row>
    <row r="115" spans="1:11" x14ac:dyDescent="0.35">
      <c r="A115" s="11" t="s">
        <v>222</v>
      </c>
      <c r="B115" s="11" t="s">
        <v>223</v>
      </c>
      <c r="C115" s="11">
        <v>3.5424719624768901</v>
      </c>
      <c r="D115" s="11">
        <v>2.2974962300254602</v>
      </c>
      <c r="E115" s="11">
        <v>1.02365927521484E-119</v>
      </c>
      <c r="F115" s="13"/>
      <c r="G115" s="13"/>
      <c r="H115" s="13"/>
      <c r="I115" s="13"/>
      <c r="J115" s="13"/>
      <c r="K115" s="13"/>
    </row>
    <row r="116" spans="1:11" x14ac:dyDescent="0.35">
      <c r="A116" s="11" t="s">
        <v>224</v>
      </c>
      <c r="B116" s="11" t="s">
        <v>225</v>
      </c>
      <c r="C116" s="11">
        <v>1.84939152680347</v>
      </c>
      <c r="D116" s="11">
        <v>-2.2292802046973801</v>
      </c>
      <c r="E116" s="11">
        <v>1.04302725313485E-119</v>
      </c>
      <c r="F116" s="13"/>
      <c r="G116" s="13"/>
      <c r="H116" s="13"/>
      <c r="I116" s="13"/>
      <c r="J116" s="13"/>
      <c r="K116" s="13"/>
    </row>
    <row r="117" spans="1:11" x14ac:dyDescent="0.35">
      <c r="A117" s="11" t="s">
        <v>228</v>
      </c>
      <c r="B117" s="11" t="s">
        <v>229</v>
      </c>
      <c r="C117" s="11">
        <v>1.6994127326792301</v>
      </c>
      <c r="D117" s="11">
        <v>-0.395931002396748</v>
      </c>
      <c r="E117" s="11">
        <v>1.18619845400894E-118</v>
      </c>
      <c r="F117" s="13"/>
      <c r="G117" s="13"/>
      <c r="H117" s="13"/>
      <c r="I117" s="13"/>
      <c r="J117" s="13"/>
      <c r="K117" s="13"/>
    </row>
    <row r="118" spans="1:11" x14ac:dyDescent="0.35">
      <c r="A118" s="11" t="s">
        <v>238</v>
      </c>
      <c r="B118" s="11" t="s">
        <v>239</v>
      </c>
      <c r="C118" s="11">
        <v>2.2496313512195001</v>
      </c>
      <c r="D118" s="11">
        <v>-1.18345117932112</v>
      </c>
      <c r="E118" s="11">
        <v>1.2281262125588501E-118</v>
      </c>
      <c r="F118" s="13"/>
      <c r="G118" s="13"/>
      <c r="H118" s="13"/>
      <c r="I118" s="13"/>
      <c r="J118" s="13"/>
      <c r="K118" s="13"/>
    </row>
    <row r="119" spans="1:11" x14ac:dyDescent="0.35">
      <c r="A119" s="11" t="s">
        <v>226</v>
      </c>
      <c r="B119" s="11" t="s">
        <v>227</v>
      </c>
      <c r="C119" s="11">
        <v>1.5601030528148001</v>
      </c>
      <c r="D119" s="11">
        <v>0.65814294864131195</v>
      </c>
      <c r="E119" s="11">
        <v>2.7257642241921702E-118</v>
      </c>
      <c r="F119" s="13"/>
      <c r="G119" s="13"/>
      <c r="H119" s="13"/>
      <c r="I119" s="13"/>
      <c r="J119" s="13"/>
      <c r="K119" s="13"/>
    </row>
    <row r="120" spans="1:11" x14ac:dyDescent="0.35">
      <c r="A120" s="11" t="s">
        <v>230</v>
      </c>
      <c r="B120" s="11" t="s">
        <v>231</v>
      </c>
      <c r="C120" s="11">
        <v>3.1326284543052498</v>
      </c>
      <c r="D120" s="11">
        <v>1.0621494534721601</v>
      </c>
      <c r="E120" s="11">
        <v>4.5401949738040496E-118</v>
      </c>
      <c r="F120" s="13"/>
      <c r="G120" s="13"/>
      <c r="H120" s="13"/>
      <c r="I120" s="13"/>
      <c r="J120" s="13"/>
      <c r="K120" s="13"/>
    </row>
    <row r="121" spans="1:11" x14ac:dyDescent="0.35">
      <c r="A121" s="11" t="s">
        <v>234</v>
      </c>
      <c r="B121" s="11" t="s">
        <v>235</v>
      </c>
      <c r="C121" s="11">
        <v>2.2379882307694401</v>
      </c>
      <c r="D121" s="11">
        <v>-1.56303724028373</v>
      </c>
      <c r="E121" s="11">
        <v>2.6780649128774502E-117</v>
      </c>
      <c r="F121" s="13"/>
      <c r="G121" s="13"/>
      <c r="H121" s="13"/>
      <c r="I121" s="13"/>
      <c r="J121" s="13"/>
      <c r="K121" s="13"/>
    </row>
    <row r="122" spans="1:11" x14ac:dyDescent="0.35">
      <c r="A122" s="11" t="s">
        <v>232</v>
      </c>
      <c r="B122" s="11" t="s">
        <v>233</v>
      </c>
      <c r="C122" s="11">
        <v>1.8789795344773199</v>
      </c>
      <c r="D122" s="11">
        <v>-1.08941603448433</v>
      </c>
      <c r="E122" s="11">
        <v>5.1263606098812303E-117</v>
      </c>
      <c r="F122" s="13"/>
      <c r="G122" s="13"/>
      <c r="H122" s="13"/>
      <c r="I122" s="13"/>
      <c r="J122" s="13"/>
      <c r="K122" s="13"/>
    </row>
    <row r="123" spans="1:11" x14ac:dyDescent="0.35">
      <c r="A123" s="11" t="s">
        <v>236</v>
      </c>
      <c r="B123" s="11" t="s">
        <v>237</v>
      </c>
      <c r="C123" s="11">
        <v>2.2272292218689498</v>
      </c>
      <c r="D123" s="11">
        <v>-1.49475620319316</v>
      </c>
      <c r="E123" s="11">
        <v>6.6655923612661399E-117</v>
      </c>
      <c r="F123" s="13"/>
      <c r="G123" s="13"/>
      <c r="H123" s="13"/>
      <c r="I123" s="13"/>
      <c r="J123" s="13"/>
      <c r="K123" s="13"/>
    </row>
    <row r="124" spans="1:11" x14ac:dyDescent="0.35">
      <c r="A124" s="11" t="s">
        <v>242</v>
      </c>
      <c r="B124" s="11" t="s">
        <v>243</v>
      </c>
      <c r="C124" s="11">
        <v>3.35322579444188</v>
      </c>
      <c r="D124" s="11">
        <v>0.65802454442844605</v>
      </c>
      <c r="E124" s="11">
        <v>1.0387378699281399E-114</v>
      </c>
      <c r="F124" s="13"/>
      <c r="G124" s="13"/>
      <c r="H124" s="13"/>
      <c r="I124" s="13"/>
      <c r="J124" s="13"/>
      <c r="K124" s="13"/>
    </row>
    <row r="125" spans="1:11" x14ac:dyDescent="0.35">
      <c r="A125" s="11" t="s">
        <v>240</v>
      </c>
      <c r="B125" s="11" t="s">
        <v>241</v>
      </c>
      <c r="C125" s="11">
        <v>1.51948851471855</v>
      </c>
      <c r="D125" s="11">
        <v>-0.347529068480397</v>
      </c>
      <c r="E125" s="11">
        <v>7.0668740759927304E-114</v>
      </c>
      <c r="F125" s="13"/>
      <c r="G125" s="13"/>
      <c r="H125" s="13"/>
      <c r="I125" s="13"/>
      <c r="J125" s="13"/>
      <c r="K125" s="13"/>
    </row>
    <row r="126" spans="1:11" x14ac:dyDescent="0.35">
      <c r="A126" s="11" t="s">
        <v>246</v>
      </c>
      <c r="B126" s="11" t="s">
        <v>247</v>
      </c>
      <c r="C126" s="11">
        <v>3.0610920467192502</v>
      </c>
      <c r="D126" s="11">
        <v>-0.50922876235902204</v>
      </c>
      <c r="E126" s="11">
        <v>1.24079226859032E-113</v>
      </c>
      <c r="F126" s="13"/>
      <c r="G126" s="13"/>
      <c r="H126" s="13"/>
      <c r="I126" s="13"/>
      <c r="J126" s="13"/>
      <c r="K126" s="13"/>
    </row>
    <row r="127" spans="1:11" x14ac:dyDescent="0.35">
      <c r="A127" s="11" t="s">
        <v>244</v>
      </c>
      <c r="B127" s="11" t="s">
        <v>245</v>
      </c>
      <c r="C127" s="11">
        <v>1.5213319420445299</v>
      </c>
      <c r="D127" s="11">
        <v>3.63688714475159</v>
      </c>
      <c r="E127" s="11">
        <v>2.4831705659241899E-113</v>
      </c>
      <c r="F127" s="13"/>
      <c r="G127" s="13"/>
      <c r="H127" s="13"/>
      <c r="I127" s="13"/>
      <c r="J127" s="13"/>
      <c r="K127" s="13"/>
    </row>
    <row r="128" spans="1:11" x14ac:dyDescent="0.35">
      <c r="A128" s="11" t="s">
        <v>248</v>
      </c>
      <c r="B128" s="11" t="s">
        <v>249</v>
      </c>
      <c r="C128" s="11">
        <v>2.5491801603577402</v>
      </c>
      <c r="D128" s="11">
        <v>0.344983654468974</v>
      </c>
      <c r="E128" s="11">
        <v>8.5465721846748792E-112</v>
      </c>
      <c r="F128" s="13"/>
      <c r="G128" s="13"/>
      <c r="H128" s="13"/>
      <c r="I128" s="13"/>
      <c r="J128" s="13"/>
      <c r="K128" s="13"/>
    </row>
    <row r="129" spans="1:11" x14ac:dyDescent="0.35">
      <c r="A129" s="11" t="s">
        <v>250</v>
      </c>
      <c r="B129" s="11" t="s">
        <v>251</v>
      </c>
      <c r="C129" s="11">
        <v>1.70070717445666</v>
      </c>
      <c r="D129" s="11">
        <v>-1.1619853552617201</v>
      </c>
      <c r="E129" s="11">
        <v>4.7201967730471701E-111</v>
      </c>
      <c r="F129" s="13"/>
      <c r="G129" s="13"/>
      <c r="H129" s="13"/>
      <c r="I129" s="13"/>
      <c r="J129" s="13"/>
      <c r="K129" s="13"/>
    </row>
    <row r="130" spans="1:11" x14ac:dyDescent="0.35">
      <c r="A130" s="11" t="s">
        <v>252</v>
      </c>
      <c r="B130" s="11" t="s">
        <v>253</v>
      </c>
      <c r="C130" s="11">
        <v>1.62344591272591</v>
      </c>
      <c r="D130" s="11">
        <v>-0.77061048687063705</v>
      </c>
      <c r="E130" s="11">
        <v>5.7552455462832201E-111</v>
      </c>
      <c r="F130" s="13"/>
      <c r="G130" s="13"/>
      <c r="H130" s="13"/>
      <c r="I130" s="13"/>
      <c r="J130" s="13"/>
      <c r="K130" s="13"/>
    </row>
    <row r="131" spans="1:11" x14ac:dyDescent="0.35">
      <c r="A131" s="11" t="s">
        <v>262</v>
      </c>
      <c r="B131" s="11" t="s">
        <v>263</v>
      </c>
      <c r="C131" s="11">
        <v>1.5699486031018199</v>
      </c>
      <c r="D131" s="11">
        <v>-0.27086398049194399</v>
      </c>
      <c r="E131" s="11">
        <v>8.5477831170605496E-111</v>
      </c>
      <c r="F131" s="13"/>
      <c r="G131" s="13"/>
      <c r="H131" s="13"/>
      <c r="I131" s="13"/>
      <c r="J131" s="13"/>
      <c r="K131" s="13"/>
    </row>
    <row r="132" spans="1:11" x14ac:dyDescent="0.35">
      <c r="A132" s="11" t="s">
        <v>256</v>
      </c>
      <c r="B132" s="11" t="s">
        <v>257</v>
      </c>
      <c r="C132" s="11">
        <v>2.7480501060612199</v>
      </c>
      <c r="D132" s="11">
        <v>1.1903995532142599</v>
      </c>
      <c r="E132" s="11">
        <v>3.4603035963321703E-110</v>
      </c>
      <c r="F132" s="13"/>
      <c r="G132" s="13"/>
      <c r="H132" s="13"/>
      <c r="I132" s="13"/>
      <c r="J132" s="13"/>
      <c r="K132" s="13"/>
    </row>
    <row r="133" spans="1:11" x14ac:dyDescent="0.35">
      <c r="A133" s="11" t="s">
        <v>254</v>
      </c>
      <c r="B133" s="11" t="s">
        <v>255</v>
      </c>
      <c r="C133" s="11">
        <v>3.3068923126337699</v>
      </c>
      <c r="D133" s="11">
        <v>1.4917338331588801</v>
      </c>
      <c r="E133" s="11">
        <v>4.2411326692804099E-110</v>
      </c>
      <c r="F133" s="13"/>
      <c r="G133" s="13"/>
      <c r="H133" s="13"/>
      <c r="I133" s="13"/>
      <c r="J133" s="13"/>
      <c r="K133" s="13"/>
    </row>
    <row r="134" spans="1:11" x14ac:dyDescent="0.35">
      <c r="A134" s="11" t="s">
        <v>258</v>
      </c>
      <c r="B134" s="11" t="s">
        <v>259</v>
      </c>
      <c r="C134" s="11">
        <v>1.51288156564541</v>
      </c>
      <c r="D134" s="11">
        <v>-0.97211535509053604</v>
      </c>
      <c r="E134" s="11">
        <v>1.2610032091691501E-109</v>
      </c>
      <c r="F134" s="13"/>
      <c r="G134" s="13"/>
      <c r="H134" s="13"/>
      <c r="I134" s="13"/>
      <c r="J134" s="13"/>
      <c r="K134" s="13"/>
    </row>
    <row r="135" spans="1:11" x14ac:dyDescent="0.35">
      <c r="A135" s="11" t="s">
        <v>260</v>
      </c>
      <c r="B135" s="11" t="s">
        <v>261</v>
      </c>
      <c r="C135" s="11">
        <v>2.0236376467930302</v>
      </c>
      <c r="D135" s="11">
        <v>0.322757071416928</v>
      </c>
      <c r="E135" s="11">
        <v>4.5454122172255296E-109</v>
      </c>
      <c r="F135" s="13"/>
      <c r="G135" s="13"/>
      <c r="H135" s="13"/>
      <c r="I135" s="13"/>
      <c r="J135" s="13"/>
      <c r="K135" s="13"/>
    </row>
    <row r="136" spans="1:11" x14ac:dyDescent="0.35">
      <c r="A136" s="11" t="s">
        <v>264</v>
      </c>
      <c r="B136" s="11" t="s">
        <v>265</v>
      </c>
      <c r="C136" s="11">
        <v>1.5072084989837</v>
      </c>
      <c r="D136" s="11">
        <v>-1.67604530838751</v>
      </c>
      <c r="E136" s="11">
        <v>1.45070430747965E-108</v>
      </c>
      <c r="F136" s="13"/>
      <c r="G136" s="13"/>
      <c r="H136" s="13"/>
      <c r="I136" s="13"/>
      <c r="J136" s="13"/>
      <c r="K136" s="13"/>
    </row>
    <row r="137" spans="1:11" x14ac:dyDescent="0.35">
      <c r="A137" s="11" t="s">
        <v>266</v>
      </c>
      <c r="B137" s="11" t="s">
        <v>267</v>
      </c>
      <c r="C137" s="11">
        <v>2.08293353714885</v>
      </c>
      <c r="D137" s="11">
        <v>-1.7500945339251299</v>
      </c>
      <c r="E137" s="11">
        <v>3.9369953522762197E-108</v>
      </c>
      <c r="F137" s="13"/>
      <c r="G137" s="13"/>
      <c r="H137" s="13"/>
      <c r="I137" s="13"/>
      <c r="J137" s="13"/>
      <c r="K137" s="13"/>
    </row>
    <row r="138" spans="1:11" x14ac:dyDescent="0.35">
      <c r="A138" s="11" t="s">
        <v>268</v>
      </c>
      <c r="B138" s="11" t="s">
        <v>269</v>
      </c>
      <c r="C138" s="11">
        <v>2.65929960341421</v>
      </c>
      <c r="D138" s="11">
        <v>0.132454112693908</v>
      </c>
      <c r="E138" s="11">
        <v>1.00851304307673E-107</v>
      </c>
      <c r="F138" s="13"/>
      <c r="G138" s="13"/>
      <c r="H138" s="13"/>
      <c r="I138" s="13"/>
      <c r="J138" s="13"/>
      <c r="K138" s="13"/>
    </row>
    <row r="139" spans="1:11" x14ac:dyDescent="0.35">
      <c r="A139" s="11" t="s">
        <v>276</v>
      </c>
      <c r="B139" s="11" t="s">
        <v>277</v>
      </c>
      <c r="C139" s="11">
        <v>2.0918132475663702</v>
      </c>
      <c r="D139" s="11">
        <v>0.69327727477127798</v>
      </c>
      <c r="E139" s="11">
        <v>6.7632300991352703E-107</v>
      </c>
      <c r="F139" s="13"/>
      <c r="G139" s="13"/>
      <c r="H139" s="13"/>
      <c r="I139" s="13"/>
      <c r="J139" s="13"/>
      <c r="K139" s="13"/>
    </row>
    <row r="140" spans="1:11" x14ac:dyDescent="0.35">
      <c r="A140" s="11" t="s">
        <v>278</v>
      </c>
      <c r="B140" s="11" t="s">
        <v>279</v>
      </c>
      <c r="C140" s="11">
        <v>3.0245208872048899</v>
      </c>
      <c r="D140" s="11">
        <v>1.0202893921695</v>
      </c>
      <c r="E140" s="11">
        <v>3.3095033634738599E-106</v>
      </c>
      <c r="F140" s="13"/>
      <c r="G140" s="13"/>
      <c r="H140" s="13"/>
      <c r="I140" s="13"/>
      <c r="J140" s="13"/>
      <c r="K140" s="13"/>
    </row>
    <row r="141" spans="1:11" x14ac:dyDescent="0.35">
      <c r="A141" s="11" t="s">
        <v>272</v>
      </c>
      <c r="B141" s="11" t="s">
        <v>273</v>
      </c>
      <c r="C141" s="11">
        <v>1.54819914954311</v>
      </c>
      <c r="D141" s="11">
        <v>-1.7016177517219699</v>
      </c>
      <c r="E141" s="11">
        <v>3.70756579456827E-106</v>
      </c>
      <c r="F141" s="13"/>
      <c r="G141" s="13"/>
      <c r="H141" s="13"/>
      <c r="I141" s="13"/>
      <c r="J141" s="13"/>
      <c r="K141" s="13"/>
    </row>
    <row r="142" spans="1:11" x14ac:dyDescent="0.35">
      <c r="A142" s="11" t="s">
        <v>270</v>
      </c>
      <c r="B142" s="11" t="s">
        <v>271</v>
      </c>
      <c r="C142" s="11">
        <v>2.87551194527135</v>
      </c>
      <c r="D142" s="11">
        <v>1.69909314718968</v>
      </c>
      <c r="E142" s="11">
        <v>4.7050182190538498E-106</v>
      </c>
      <c r="F142" s="13"/>
      <c r="G142" s="13"/>
      <c r="H142" s="13"/>
      <c r="I142" s="13"/>
      <c r="J142" s="13"/>
      <c r="K142" s="13"/>
    </row>
    <row r="143" spans="1:11" x14ac:dyDescent="0.35">
      <c r="A143" s="11" t="s">
        <v>274</v>
      </c>
      <c r="B143" s="11" t="s">
        <v>275</v>
      </c>
      <c r="C143" s="11">
        <v>1.67410446052082</v>
      </c>
      <c r="D143" s="11">
        <v>-1.35353720885048</v>
      </c>
      <c r="E143" s="11">
        <v>4.9252030367335998E-106</v>
      </c>
      <c r="F143" s="13"/>
      <c r="G143" s="13"/>
      <c r="H143" s="13"/>
      <c r="I143" s="13"/>
      <c r="J143" s="13"/>
      <c r="K143" s="13"/>
    </row>
    <row r="144" spans="1:11" x14ac:dyDescent="0.35">
      <c r="A144" s="11" t="s">
        <v>280</v>
      </c>
      <c r="B144" s="11" t="s">
        <v>281</v>
      </c>
      <c r="C144" s="11">
        <v>1.91908146554938</v>
      </c>
      <c r="D144" s="11">
        <v>2.59276331143601</v>
      </c>
      <c r="E144" s="11">
        <v>1.1851348632128399E-105</v>
      </c>
      <c r="F144" s="13"/>
      <c r="G144" s="13"/>
      <c r="H144" s="13"/>
      <c r="I144" s="13"/>
      <c r="J144" s="13"/>
      <c r="K144" s="13"/>
    </row>
    <row r="145" spans="1:11" x14ac:dyDescent="0.35">
      <c r="A145" s="11" t="s">
        <v>292</v>
      </c>
      <c r="B145" s="11" t="s">
        <v>293</v>
      </c>
      <c r="C145" s="11">
        <v>1.5211452720135401</v>
      </c>
      <c r="D145" s="11">
        <v>3.6656113749389698</v>
      </c>
      <c r="E145" s="11">
        <v>1.13146595733487E-103</v>
      </c>
      <c r="F145" s="13"/>
      <c r="G145" s="13"/>
      <c r="H145" s="13"/>
      <c r="I145" s="13"/>
      <c r="J145" s="13"/>
      <c r="K145" s="13"/>
    </row>
    <row r="146" spans="1:11" x14ac:dyDescent="0.35">
      <c r="A146" s="11" t="s">
        <v>282</v>
      </c>
      <c r="B146" s="11" t="s">
        <v>283</v>
      </c>
      <c r="C146" s="11">
        <v>3.00007078361311</v>
      </c>
      <c r="D146" s="11">
        <v>1.1241002862015499</v>
      </c>
      <c r="E146" s="11">
        <v>4.05317467629692E-103</v>
      </c>
      <c r="F146" s="13"/>
      <c r="G146" s="13"/>
      <c r="H146" s="13"/>
      <c r="I146" s="13"/>
      <c r="J146" s="13"/>
      <c r="K146" s="13"/>
    </row>
    <row r="147" spans="1:11" x14ac:dyDescent="0.35">
      <c r="A147" s="11" t="s">
        <v>284</v>
      </c>
      <c r="B147" s="11" t="s">
        <v>285</v>
      </c>
      <c r="C147" s="11">
        <v>1.6686778719851501</v>
      </c>
      <c r="D147" s="11">
        <v>0.57201383266471495</v>
      </c>
      <c r="E147" s="11">
        <v>1.0246040376885299E-102</v>
      </c>
      <c r="F147" s="13"/>
      <c r="G147" s="13"/>
      <c r="H147" s="13"/>
      <c r="I147" s="13"/>
      <c r="J147" s="13"/>
      <c r="K147" s="13"/>
    </row>
    <row r="148" spans="1:11" x14ac:dyDescent="0.35">
      <c r="A148" s="11" t="s">
        <v>286</v>
      </c>
      <c r="B148" s="11" t="s">
        <v>287</v>
      </c>
      <c r="C148" s="11">
        <v>1.63554454801858</v>
      </c>
      <c r="D148" s="11">
        <v>-1.6607460273067101</v>
      </c>
      <c r="E148" s="11">
        <v>3.0612756781923699E-102</v>
      </c>
      <c r="F148" s="13"/>
      <c r="G148" s="13"/>
      <c r="H148" s="13"/>
      <c r="I148" s="13"/>
      <c r="J148" s="13"/>
      <c r="K148" s="13"/>
    </row>
    <row r="149" spans="1:11" x14ac:dyDescent="0.35">
      <c r="A149" s="11" t="s">
        <v>288</v>
      </c>
      <c r="B149" s="11" t="s">
        <v>289</v>
      </c>
      <c r="C149" s="11">
        <v>1.5874376214552</v>
      </c>
      <c r="D149" s="11">
        <v>-1.8173374679829</v>
      </c>
      <c r="E149" s="11">
        <v>4.6733904467791202E-102</v>
      </c>
      <c r="F149" s="13"/>
      <c r="G149" s="13"/>
      <c r="H149" s="13"/>
      <c r="I149" s="13"/>
      <c r="J149" s="13"/>
      <c r="K149" s="13"/>
    </row>
    <row r="150" spans="1:11" x14ac:dyDescent="0.35">
      <c r="A150" s="11" t="s">
        <v>290</v>
      </c>
      <c r="B150" s="11" t="s">
        <v>291</v>
      </c>
      <c r="C150" s="11">
        <v>1.6602721502540001</v>
      </c>
      <c r="D150" s="11">
        <v>1.24131086561583</v>
      </c>
      <c r="E150" s="11">
        <v>8.9751336860953899E-102</v>
      </c>
      <c r="F150" s="13"/>
      <c r="G150" s="13"/>
      <c r="H150" s="13"/>
      <c r="I150" s="13"/>
      <c r="J150" s="13"/>
      <c r="K150" s="13"/>
    </row>
    <row r="151" spans="1:11" x14ac:dyDescent="0.35">
      <c r="A151" s="11" t="s">
        <v>296</v>
      </c>
      <c r="B151" s="11" t="s">
        <v>297</v>
      </c>
      <c r="C151" s="11">
        <v>1.6847924023654799</v>
      </c>
      <c r="D151" s="11">
        <v>-0.70166895387416595</v>
      </c>
      <c r="E151" s="11">
        <v>2.27137574759591E-101</v>
      </c>
      <c r="F151" s="13"/>
      <c r="G151" s="13"/>
      <c r="H151" s="13"/>
      <c r="I151" s="13"/>
      <c r="J151" s="13"/>
      <c r="K151" s="13"/>
    </row>
    <row r="152" spans="1:11" x14ac:dyDescent="0.35">
      <c r="A152" s="11" t="s">
        <v>294</v>
      </c>
      <c r="B152" s="11" t="s">
        <v>295</v>
      </c>
      <c r="C152" s="11">
        <v>1.8008028298866501</v>
      </c>
      <c r="D152" s="11">
        <v>0.33378202826077202</v>
      </c>
      <c r="E152" s="11">
        <v>3.6810928379076198E-101</v>
      </c>
      <c r="F152" s="13"/>
      <c r="G152" s="13"/>
      <c r="H152" s="13"/>
      <c r="I152" s="13"/>
      <c r="J152" s="13"/>
      <c r="K152" s="13"/>
    </row>
    <row r="153" spans="1:11" x14ac:dyDescent="0.35">
      <c r="A153" s="11" t="s">
        <v>298</v>
      </c>
      <c r="B153" s="11" t="s">
        <v>299</v>
      </c>
      <c r="C153" s="11">
        <v>2.0961410222322798</v>
      </c>
      <c r="D153" s="11">
        <v>2.1346174734529502</v>
      </c>
      <c r="E153" s="11">
        <v>2.16855411604124E-100</v>
      </c>
      <c r="F153" s="13"/>
      <c r="G153" s="13"/>
      <c r="H153" s="13"/>
      <c r="I153" s="13"/>
      <c r="J153" s="13"/>
      <c r="K153" s="13"/>
    </row>
    <row r="154" spans="1:11" x14ac:dyDescent="0.35">
      <c r="A154" s="11" t="s">
        <v>300</v>
      </c>
      <c r="B154" s="11" t="s">
        <v>301</v>
      </c>
      <c r="C154" s="11">
        <v>1.7559181850555601</v>
      </c>
      <c r="D154" s="11">
        <v>0.77318272978870695</v>
      </c>
      <c r="E154" s="11">
        <v>3.7035709890772103E-99</v>
      </c>
      <c r="F154" s="13"/>
      <c r="G154" s="13"/>
      <c r="H154" s="13"/>
      <c r="I154" s="13"/>
      <c r="J154" s="13"/>
      <c r="K154" s="13"/>
    </row>
    <row r="155" spans="1:11" x14ac:dyDescent="0.35">
      <c r="A155" s="11" t="s">
        <v>302</v>
      </c>
      <c r="B155" s="11" t="s">
        <v>303</v>
      </c>
      <c r="C155" s="11">
        <v>2.2272962133912202</v>
      </c>
      <c r="D155" s="11">
        <v>-0.930793316166447</v>
      </c>
      <c r="E155" s="11">
        <v>1.10745222852925E-98</v>
      </c>
      <c r="F155" s="13"/>
      <c r="G155" s="13"/>
      <c r="H155" s="13"/>
      <c r="I155" s="13"/>
      <c r="J155" s="13"/>
      <c r="K155" s="13"/>
    </row>
    <row r="156" spans="1:11" x14ac:dyDescent="0.35">
      <c r="A156" s="11" t="s">
        <v>304</v>
      </c>
      <c r="B156" s="11" t="s">
        <v>305</v>
      </c>
      <c r="C156" s="11">
        <v>1.7806390547661699</v>
      </c>
      <c r="D156" s="11">
        <v>0.418822915712595</v>
      </c>
      <c r="E156" s="11">
        <v>7.0327732602021498E-98</v>
      </c>
      <c r="F156" s="13"/>
      <c r="G156" s="13"/>
      <c r="H156" s="13"/>
      <c r="I156" s="13"/>
      <c r="J156" s="13"/>
      <c r="K156" s="13"/>
    </row>
    <row r="157" spans="1:11" x14ac:dyDescent="0.35">
      <c r="A157" s="11" t="s">
        <v>306</v>
      </c>
      <c r="B157" s="11" t="s">
        <v>307</v>
      </c>
      <c r="C157" s="11">
        <v>1.88355898154035</v>
      </c>
      <c r="D157" s="11">
        <v>-1.3196826526952801</v>
      </c>
      <c r="E157" s="11">
        <v>2.0461566819816999E-96</v>
      </c>
      <c r="F157" s="13"/>
      <c r="G157" s="13"/>
      <c r="H157" s="13"/>
      <c r="I157" s="13"/>
      <c r="J157" s="13"/>
      <c r="K157" s="13"/>
    </row>
    <row r="158" spans="1:11" x14ac:dyDescent="0.35">
      <c r="A158" s="11" t="s">
        <v>308</v>
      </c>
      <c r="B158" s="11" t="s">
        <v>309</v>
      </c>
      <c r="C158" s="11">
        <v>1.8519971873733001</v>
      </c>
      <c r="D158" s="11">
        <v>2.01702824443041</v>
      </c>
      <c r="E158" s="11">
        <v>3.7927236114742599E-94</v>
      </c>
      <c r="F158" s="13"/>
      <c r="G158" s="13"/>
      <c r="H158" s="13"/>
      <c r="I158" s="13"/>
      <c r="J158" s="13"/>
      <c r="K158" s="13"/>
    </row>
    <row r="159" spans="1:11" x14ac:dyDescent="0.35">
      <c r="A159" s="11" t="s">
        <v>310</v>
      </c>
      <c r="B159" s="11" t="s">
        <v>311</v>
      </c>
      <c r="C159" s="11">
        <v>1.8384223750592199</v>
      </c>
      <c r="D159" s="11">
        <v>-0.521443604223639</v>
      </c>
      <c r="E159" s="11">
        <v>5.2466618195809303E-94</v>
      </c>
      <c r="F159" s="13"/>
      <c r="G159" s="13"/>
      <c r="H159" s="13"/>
      <c r="I159" s="13"/>
      <c r="J159" s="13"/>
      <c r="K159" s="13"/>
    </row>
    <row r="160" spans="1:11" x14ac:dyDescent="0.35">
      <c r="A160" s="11" t="s">
        <v>312</v>
      </c>
      <c r="B160" s="11" t="s">
        <v>313</v>
      </c>
      <c r="C160" s="11">
        <v>1.5917968325526199</v>
      </c>
      <c r="D160" s="11">
        <v>2.4288543358554202</v>
      </c>
      <c r="E160" s="11">
        <v>1.5939261561647199E-93</v>
      </c>
      <c r="F160" s="13"/>
      <c r="G160" s="13"/>
      <c r="H160" s="13"/>
      <c r="I160" s="13"/>
      <c r="J160" s="13"/>
      <c r="K160" s="13"/>
    </row>
    <row r="161" spans="1:11" x14ac:dyDescent="0.35">
      <c r="A161" s="11" t="s">
        <v>314</v>
      </c>
      <c r="B161" s="11" t="s">
        <v>315</v>
      </c>
      <c r="C161" s="11">
        <v>1.95841381743097</v>
      </c>
      <c r="D161" s="11">
        <v>-0.46700267405141499</v>
      </c>
      <c r="E161" s="11">
        <v>5.1729910660084001E-92</v>
      </c>
      <c r="F161" s="13"/>
      <c r="G161" s="13"/>
      <c r="H161" s="13"/>
      <c r="I161" s="13"/>
      <c r="J161" s="13"/>
      <c r="K161" s="13"/>
    </row>
    <row r="162" spans="1:11" x14ac:dyDescent="0.35">
      <c r="A162" s="11" t="s">
        <v>316</v>
      </c>
      <c r="B162" s="11" t="s">
        <v>317</v>
      </c>
      <c r="C162" s="11">
        <v>2.03435610146858</v>
      </c>
      <c r="D162" s="11">
        <v>2.0814794036342601</v>
      </c>
      <c r="E162" s="11">
        <v>6.69323745379788E-90</v>
      </c>
      <c r="F162" s="13"/>
      <c r="G162" s="13"/>
      <c r="H162" s="13"/>
      <c r="I162" s="13"/>
      <c r="J162" s="13"/>
      <c r="K162" s="13"/>
    </row>
    <row r="163" spans="1:11" x14ac:dyDescent="0.35">
      <c r="A163" s="11" t="s">
        <v>320</v>
      </c>
      <c r="B163" s="11" t="s">
        <v>321</v>
      </c>
      <c r="C163" s="11">
        <v>2.1335469159907401</v>
      </c>
      <c r="D163" s="11">
        <v>0.69760161785659602</v>
      </c>
      <c r="E163" s="11">
        <v>2.0865223529869299E-89</v>
      </c>
      <c r="F163" s="13"/>
      <c r="G163" s="13"/>
      <c r="H163" s="13"/>
      <c r="I163" s="13"/>
      <c r="J163" s="13"/>
      <c r="K163" s="13"/>
    </row>
    <row r="164" spans="1:11" x14ac:dyDescent="0.35">
      <c r="A164" s="11" t="s">
        <v>318</v>
      </c>
      <c r="B164" s="11" t="s">
        <v>319</v>
      </c>
      <c r="C164" s="11">
        <v>1.5169163840512101</v>
      </c>
      <c r="D164" s="11">
        <v>2.44465585340695</v>
      </c>
      <c r="E164" s="11">
        <v>1.7188343348844801E-88</v>
      </c>
      <c r="F164" s="13"/>
      <c r="G164" s="13"/>
      <c r="H164" s="13"/>
      <c r="I164" s="13"/>
      <c r="J164" s="13"/>
      <c r="K164" s="13"/>
    </row>
    <row r="165" spans="1:11" x14ac:dyDescent="0.35">
      <c r="A165" s="11" t="s">
        <v>322</v>
      </c>
      <c r="B165" s="11" t="s">
        <v>323</v>
      </c>
      <c r="C165" s="11">
        <v>2.6281000429697099</v>
      </c>
      <c r="D165" s="11">
        <v>4.6535198676919904</v>
      </c>
      <c r="E165" s="11">
        <v>7.7846033251494702E-88</v>
      </c>
      <c r="F165" s="13"/>
      <c r="G165" s="13"/>
      <c r="H165" s="13"/>
      <c r="I165" s="13"/>
      <c r="J165" s="13"/>
      <c r="K165" s="13"/>
    </row>
    <row r="166" spans="1:11" x14ac:dyDescent="0.35">
      <c r="A166" s="11" t="s">
        <v>326</v>
      </c>
      <c r="B166" s="11" t="s">
        <v>327</v>
      </c>
      <c r="C166" s="11">
        <v>2.0340643729721202</v>
      </c>
      <c r="D166" s="11">
        <v>-0.46208459445267502</v>
      </c>
      <c r="E166" s="11">
        <v>7.8563128751316102E-87</v>
      </c>
      <c r="F166" s="13"/>
      <c r="G166" s="13"/>
      <c r="H166" s="13"/>
      <c r="I166" s="13"/>
      <c r="J166" s="13"/>
      <c r="K166" s="13"/>
    </row>
    <row r="167" spans="1:11" x14ac:dyDescent="0.35">
      <c r="A167" s="11" t="s">
        <v>324</v>
      </c>
      <c r="B167" s="11" t="s">
        <v>325</v>
      </c>
      <c r="C167" s="11">
        <v>1.6178608307956699</v>
      </c>
      <c r="D167" s="11">
        <v>-1.7094533484401599</v>
      </c>
      <c r="E167" s="11">
        <v>1.78133604263733E-86</v>
      </c>
      <c r="F167" s="13"/>
      <c r="G167" s="13"/>
      <c r="H167" s="13"/>
      <c r="I167" s="13"/>
      <c r="J167" s="13"/>
      <c r="K167" s="13"/>
    </row>
    <row r="168" spans="1:11" x14ac:dyDescent="0.35">
      <c r="A168" s="11" t="s">
        <v>328</v>
      </c>
      <c r="B168" s="11" t="s">
        <v>329</v>
      </c>
      <c r="C168" s="11">
        <v>1.8587464651627199</v>
      </c>
      <c r="D168" s="11">
        <v>1.0633340820474699</v>
      </c>
      <c r="E168" s="11">
        <v>5.3279442526210903E-86</v>
      </c>
      <c r="F168" s="13"/>
      <c r="G168" s="13"/>
      <c r="H168" s="13"/>
      <c r="I168" s="13"/>
      <c r="J168" s="13"/>
      <c r="K168" s="13"/>
    </row>
    <row r="169" spans="1:11" x14ac:dyDescent="0.35">
      <c r="A169" s="11" t="s">
        <v>334</v>
      </c>
      <c r="B169" s="11" t="s">
        <v>335</v>
      </c>
      <c r="C169" s="11">
        <v>2.0629819845148698</v>
      </c>
      <c r="D169" s="11">
        <v>-0.181414729180715</v>
      </c>
      <c r="E169" s="11">
        <v>1.3935717458281099E-85</v>
      </c>
      <c r="F169" s="13"/>
      <c r="G169" s="13"/>
      <c r="H169" s="13"/>
      <c r="I169" s="13"/>
      <c r="J169" s="13"/>
      <c r="K169" s="13"/>
    </row>
    <row r="170" spans="1:11" x14ac:dyDescent="0.35">
      <c r="A170" s="11" t="s">
        <v>332</v>
      </c>
      <c r="B170" s="11" t="s">
        <v>333</v>
      </c>
      <c r="C170" s="11">
        <v>1.79228174456429</v>
      </c>
      <c r="D170" s="11">
        <v>3.9765761604423502</v>
      </c>
      <c r="E170" s="11">
        <v>2.36326615788583E-85</v>
      </c>
      <c r="F170" s="13"/>
      <c r="G170" s="13"/>
      <c r="H170" s="13"/>
      <c r="I170" s="13"/>
      <c r="J170" s="13"/>
      <c r="K170" s="13"/>
    </row>
    <row r="171" spans="1:11" x14ac:dyDescent="0.35">
      <c r="A171" s="11" t="s">
        <v>346</v>
      </c>
      <c r="B171" s="11" t="s">
        <v>347</v>
      </c>
      <c r="C171" s="11">
        <v>1.8673169637464699</v>
      </c>
      <c r="D171" s="11">
        <v>1.1603577180181399</v>
      </c>
      <c r="E171" s="11">
        <v>3.5036875881757501E-85</v>
      </c>
      <c r="F171" s="13"/>
      <c r="G171" s="13"/>
      <c r="H171" s="13"/>
      <c r="I171" s="13"/>
      <c r="J171" s="13"/>
      <c r="K171" s="13"/>
    </row>
    <row r="172" spans="1:11" x14ac:dyDescent="0.35">
      <c r="A172" s="11" t="s">
        <v>330</v>
      </c>
      <c r="B172" s="11" t="s">
        <v>331</v>
      </c>
      <c r="C172" s="11">
        <v>1.63695527370996</v>
      </c>
      <c r="D172" s="11">
        <v>1.1730977932719899</v>
      </c>
      <c r="E172" s="11">
        <v>6.0755104631174603E-85</v>
      </c>
      <c r="F172" s="13"/>
      <c r="G172" s="13"/>
      <c r="H172" s="13"/>
      <c r="I172" s="13"/>
      <c r="J172" s="13"/>
      <c r="K172" s="13"/>
    </row>
    <row r="173" spans="1:11" x14ac:dyDescent="0.35">
      <c r="A173" s="11" t="s">
        <v>336</v>
      </c>
      <c r="B173" s="11" t="s">
        <v>337</v>
      </c>
      <c r="C173" s="11">
        <v>1.6850517709892101</v>
      </c>
      <c r="D173" s="11">
        <v>-1.91610830770314</v>
      </c>
      <c r="E173" s="11">
        <v>7.6322755501071603E-85</v>
      </c>
      <c r="F173" s="13"/>
      <c r="G173" s="13"/>
      <c r="H173" s="13"/>
      <c r="I173" s="13"/>
      <c r="J173" s="13"/>
      <c r="K173" s="13"/>
    </row>
    <row r="174" spans="1:11" x14ac:dyDescent="0.35">
      <c r="A174" s="11" t="s">
        <v>338</v>
      </c>
      <c r="B174" s="11" t="s">
        <v>339</v>
      </c>
      <c r="C174" s="11">
        <v>1.85099686769107</v>
      </c>
      <c r="D174" s="11">
        <v>1.60358220833883</v>
      </c>
      <c r="E174" s="11">
        <v>7.8666172595937097E-85</v>
      </c>
      <c r="F174" s="13"/>
      <c r="G174" s="13"/>
      <c r="H174" s="13"/>
      <c r="I174" s="13"/>
      <c r="J174" s="13"/>
      <c r="K174" s="13"/>
    </row>
    <row r="175" spans="1:11" x14ac:dyDescent="0.35">
      <c r="A175" s="11" t="s">
        <v>342</v>
      </c>
      <c r="B175" s="11" t="s">
        <v>343</v>
      </c>
      <c r="C175" s="11">
        <v>2.6765677412954099</v>
      </c>
      <c r="D175" s="11">
        <v>0.39347168803683902</v>
      </c>
      <c r="E175" s="11">
        <v>2.0545259514757299E-84</v>
      </c>
      <c r="F175" s="13"/>
      <c r="G175" s="13"/>
      <c r="H175" s="13"/>
      <c r="I175" s="13"/>
      <c r="J175" s="13"/>
      <c r="K175" s="13"/>
    </row>
    <row r="176" spans="1:11" x14ac:dyDescent="0.35">
      <c r="A176" s="11" t="s">
        <v>340</v>
      </c>
      <c r="B176" s="11" t="s">
        <v>341</v>
      </c>
      <c r="C176" s="11">
        <v>2.2814271066018601</v>
      </c>
      <c r="D176" s="11">
        <v>-0.61989193400254505</v>
      </c>
      <c r="E176" s="11">
        <v>3.0904085194934599E-84</v>
      </c>
      <c r="F176" s="13"/>
      <c r="G176" s="13"/>
      <c r="H176" s="13"/>
      <c r="I176" s="13"/>
      <c r="J176" s="13"/>
      <c r="K176" s="13"/>
    </row>
    <row r="177" spans="1:11" x14ac:dyDescent="0.35">
      <c r="A177" s="11" t="s">
        <v>344</v>
      </c>
      <c r="B177" s="11" t="s">
        <v>345</v>
      </c>
      <c r="C177" s="11">
        <v>2.1122496211493602</v>
      </c>
      <c r="D177" s="11">
        <v>3.0573282570770401</v>
      </c>
      <c r="E177" s="11">
        <v>1.2830899001041699E-83</v>
      </c>
      <c r="F177" s="13"/>
      <c r="G177" s="13"/>
      <c r="H177" s="13"/>
      <c r="I177" s="13"/>
      <c r="J177" s="13"/>
      <c r="K177" s="13"/>
    </row>
    <row r="178" spans="1:11" x14ac:dyDescent="0.35">
      <c r="A178" s="11" t="s">
        <v>350</v>
      </c>
      <c r="B178" s="11" t="s">
        <v>351</v>
      </c>
      <c r="C178" s="11">
        <v>1.7639355714803699</v>
      </c>
      <c r="D178" s="11">
        <v>-1.72524770098311</v>
      </c>
      <c r="E178" s="11">
        <v>5.5209705706711004E-83</v>
      </c>
      <c r="F178" s="13"/>
      <c r="G178" s="13"/>
      <c r="H178" s="13"/>
      <c r="I178" s="13"/>
      <c r="J178" s="13"/>
      <c r="K178" s="13"/>
    </row>
    <row r="179" spans="1:11" x14ac:dyDescent="0.35">
      <c r="A179" s="11" t="s">
        <v>348</v>
      </c>
      <c r="B179" s="11" t="s">
        <v>349</v>
      </c>
      <c r="C179" s="11">
        <v>1.50217963882769</v>
      </c>
      <c r="D179" s="11">
        <v>-1.69379057789608</v>
      </c>
      <c r="E179" s="11">
        <v>1.6262838586381799E-82</v>
      </c>
      <c r="F179" s="13"/>
      <c r="G179" s="13"/>
      <c r="H179" s="13"/>
      <c r="I179" s="13"/>
      <c r="J179" s="13"/>
      <c r="K179" s="13"/>
    </row>
    <row r="180" spans="1:11" x14ac:dyDescent="0.35">
      <c r="A180" s="11" t="s">
        <v>354</v>
      </c>
      <c r="B180" s="11" t="s">
        <v>355</v>
      </c>
      <c r="C180" s="11">
        <v>1.7453597282714799</v>
      </c>
      <c r="D180" s="11">
        <v>3.3340531034435501</v>
      </c>
      <c r="E180" s="11">
        <v>5.0912455465874598E-81</v>
      </c>
      <c r="F180" s="13"/>
      <c r="G180" s="13"/>
      <c r="H180" s="13"/>
      <c r="I180" s="13"/>
      <c r="J180" s="13"/>
      <c r="K180" s="13"/>
    </row>
    <row r="181" spans="1:11" x14ac:dyDescent="0.35">
      <c r="A181" s="11" t="s">
        <v>352</v>
      </c>
      <c r="B181" s="11" t="s">
        <v>353</v>
      </c>
      <c r="C181" s="11">
        <v>1.76910337716863</v>
      </c>
      <c r="D181" s="11">
        <v>3.2591035179864898</v>
      </c>
      <c r="E181" s="11">
        <v>6.5353063148539297E-80</v>
      </c>
      <c r="F181" s="13"/>
      <c r="G181" s="13"/>
      <c r="H181" s="13"/>
      <c r="I181" s="13"/>
      <c r="J181" s="13"/>
      <c r="K181" s="13"/>
    </row>
    <row r="182" spans="1:11" x14ac:dyDescent="0.35">
      <c r="A182" s="11" t="s">
        <v>356</v>
      </c>
      <c r="B182" s="11" t="s">
        <v>357</v>
      </c>
      <c r="C182" s="11">
        <v>2.1335173870070001</v>
      </c>
      <c r="D182" s="11">
        <v>0.41966145508418401</v>
      </c>
      <c r="E182" s="11">
        <v>9.0359949135986798E-80</v>
      </c>
      <c r="F182" s="13"/>
      <c r="G182" s="13"/>
      <c r="H182" s="13"/>
      <c r="I182" s="13"/>
      <c r="J182" s="13"/>
      <c r="K182" s="13"/>
    </row>
    <row r="183" spans="1:11" x14ac:dyDescent="0.35">
      <c r="A183" s="11" t="s">
        <v>358</v>
      </c>
      <c r="B183" s="11" t="s">
        <v>359</v>
      </c>
      <c r="C183" s="11">
        <v>1.8180694237898301</v>
      </c>
      <c r="D183" s="11">
        <v>-0.97430065824117396</v>
      </c>
      <c r="E183" s="11">
        <v>4.1832176791817302E-78</v>
      </c>
      <c r="F183" s="13"/>
      <c r="G183" s="13"/>
      <c r="H183" s="13"/>
      <c r="I183" s="13"/>
      <c r="J183" s="13"/>
      <c r="K183" s="13"/>
    </row>
    <row r="184" spans="1:11" x14ac:dyDescent="0.35">
      <c r="A184" s="11" t="s">
        <v>360</v>
      </c>
      <c r="B184" s="11" t="s">
        <v>361</v>
      </c>
      <c r="C184" s="11">
        <v>1.9335433094849399</v>
      </c>
      <c r="D184" s="11">
        <v>3.6631319333266399</v>
      </c>
      <c r="E184" s="11">
        <v>2.9637804568315202E-76</v>
      </c>
      <c r="F184" s="13"/>
      <c r="G184" s="13"/>
      <c r="H184" s="13"/>
      <c r="I184" s="13"/>
      <c r="J184" s="13"/>
      <c r="K184" s="13"/>
    </row>
    <row r="185" spans="1:11" x14ac:dyDescent="0.35">
      <c r="A185" s="11" t="s">
        <v>362</v>
      </c>
      <c r="B185" s="11" t="s">
        <v>363</v>
      </c>
      <c r="C185" s="11">
        <v>1.8113817621068</v>
      </c>
      <c r="D185" s="11">
        <v>1.89606422609756</v>
      </c>
      <c r="E185" s="11">
        <v>3.7050547415321898E-76</v>
      </c>
      <c r="F185" s="13"/>
      <c r="G185" s="13"/>
      <c r="H185" s="13"/>
      <c r="I185" s="13"/>
      <c r="J185" s="13"/>
      <c r="K185" s="13"/>
    </row>
    <row r="186" spans="1:11" x14ac:dyDescent="0.35">
      <c r="A186" s="11" t="s">
        <v>364</v>
      </c>
      <c r="B186" s="11" t="s">
        <v>365</v>
      </c>
      <c r="C186" s="11">
        <v>1.5047936602476799</v>
      </c>
      <c r="D186" s="11">
        <v>-2.0600773706340898</v>
      </c>
      <c r="E186" s="11">
        <v>3.0400389931314101E-75</v>
      </c>
      <c r="F186" s="13"/>
      <c r="G186" s="13"/>
      <c r="H186" s="13"/>
      <c r="I186" s="13"/>
      <c r="J186" s="13"/>
      <c r="K186" s="13"/>
    </row>
    <row r="187" spans="1:11" x14ac:dyDescent="0.35">
      <c r="A187" s="11" t="s">
        <v>366</v>
      </c>
      <c r="B187" s="11" t="s">
        <v>367</v>
      </c>
      <c r="C187" s="11">
        <v>2.41673135562427</v>
      </c>
      <c r="D187" s="11">
        <v>2.8447279858201102</v>
      </c>
      <c r="E187" s="11">
        <v>1.8762085878444401E-74</v>
      </c>
      <c r="F187" s="13"/>
      <c r="G187" s="13"/>
      <c r="H187" s="13"/>
      <c r="I187" s="13"/>
      <c r="J187" s="13"/>
      <c r="K187" s="13"/>
    </row>
    <row r="188" spans="1:11" x14ac:dyDescent="0.35">
      <c r="A188" s="11" t="s">
        <v>368</v>
      </c>
      <c r="B188" s="11" t="s">
        <v>369</v>
      </c>
      <c r="C188" s="11">
        <v>1.9725557044840301</v>
      </c>
      <c r="D188" s="11">
        <v>-0.94466397283197301</v>
      </c>
      <c r="E188" s="11">
        <v>6.61599228438846E-74</v>
      </c>
      <c r="F188" s="13"/>
      <c r="G188" s="13"/>
      <c r="H188" s="13"/>
      <c r="I188" s="13"/>
      <c r="J188" s="13"/>
      <c r="K188" s="13"/>
    </row>
    <row r="189" spans="1:11" x14ac:dyDescent="0.35">
      <c r="A189" s="11" t="s">
        <v>370</v>
      </c>
      <c r="B189" s="11" t="s">
        <v>371</v>
      </c>
      <c r="C189" s="11">
        <v>1.5420625873780001</v>
      </c>
      <c r="D189" s="11">
        <v>5.12038549191674</v>
      </c>
      <c r="E189" s="11">
        <v>1.3319757306414499E-73</v>
      </c>
      <c r="F189" s="13"/>
      <c r="G189" s="13"/>
      <c r="H189" s="13"/>
      <c r="I189" s="13"/>
      <c r="J189" s="13"/>
      <c r="K189" s="13"/>
    </row>
    <row r="190" spans="1:11" x14ac:dyDescent="0.35">
      <c r="A190" s="11" t="s">
        <v>372</v>
      </c>
      <c r="B190" s="11" t="s">
        <v>373</v>
      </c>
      <c r="C190" s="11">
        <v>1.6553280194797899</v>
      </c>
      <c r="D190" s="11">
        <v>-0.210005938158704</v>
      </c>
      <c r="E190" s="11">
        <v>1.9044470682138199E-72</v>
      </c>
      <c r="F190" s="13"/>
      <c r="G190" s="13"/>
      <c r="H190" s="13"/>
      <c r="I190" s="13"/>
      <c r="J190" s="13"/>
      <c r="K190" s="13"/>
    </row>
    <row r="191" spans="1:11" x14ac:dyDescent="0.35">
      <c r="A191" s="11" t="s">
        <v>376</v>
      </c>
      <c r="B191" s="11" t="s">
        <v>377</v>
      </c>
      <c r="C191" s="11">
        <v>2.12176083445449</v>
      </c>
      <c r="D191" s="11">
        <v>0.27481309987379499</v>
      </c>
      <c r="E191" s="11">
        <v>2.2058258684224298E-71</v>
      </c>
      <c r="F191" s="13"/>
      <c r="G191" s="13"/>
      <c r="H191" s="13"/>
      <c r="I191" s="13"/>
      <c r="J191" s="13"/>
      <c r="K191" s="13"/>
    </row>
    <row r="192" spans="1:11" x14ac:dyDescent="0.35">
      <c r="A192" s="11" t="s">
        <v>374</v>
      </c>
      <c r="B192" s="11" t="s">
        <v>375</v>
      </c>
      <c r="C192" s="11">
        <v>1.5660808021029</v>
      </c>
      <c r="D192" s="11">
        <v>2.7333400651622002</v>
      </c>
      <c r="E192" s="11">
        <v>2.2059339857295401E-71</v>
      </c>
      <c r="F192" s="13"/>
      <c r="G192" s="13"/>
      <c r="H192" s="13"/>
      <c r="I192" s="13"/>
      <c r="J192" s="13"/>
      <c r="K192" s="13"/>
    </row>
    <row r="193" spans="1:11" x14ac:dyDescent="0.35">
      <c r="A193" s="11" t="s">
        <v>378</v>
      </c>
      <c r="B193" s="11" t="s">
        <v>379</v>
      </c>
      <c r="C193" s="11">
        <v>1.8879854986028299</v>
      </c>
      <c r="D193" s="11">
        <v>-1.2440482593870701</v>
      </c>
      <c r="E193" s="11">
        <v>1.26670444211087E-70</v>
      </c>
      <c r="F193" s="13"/>
      <c r="G193" s="13"/>
      <c r="H193" s="13"/>
      <c r="I193" s="13"/>
      <c r="J193" s="13"/>
      <c r="K193" s="13"/>
    </row>
    <row r="194" spans="1:11" x14ac:dyDescent="0.35">
      <c r="A194" s="11" t="s">
        <v>380</v>
      </c>
      <c r="B194" s="11" t="s">
        <v>381</v>
      </c>
      <c r="C194" s="11">
        <v>1.5050605054936199</v>
      </c>
      <c r="D194" s="11">
        <v>1.8143320249469499</v>
      </c>
      <c r="E194" s="11">
        <v>3.32186592235958E-69</v>
      </c>
      <c r="F194" s="13"/>
      <c r="G194" s="13"/>
      <c r="H194" s="13"/>
      <c r="I194" s="13"/>
      <c r="J194" s="13"/>
      <c r="K194" s="13"/>
    </row>
    <row r="195" spans="1:11" x14ac:dyDescent="0.35">
      <c r="A195" s="11" t="s">
        <v>382</v>
      </c>
      <c r="B195" s="11" t="s">
        <v>383</v>
      </c>
      <c r="C195" s="11">
        <v>1.6400960663233799</v>
      </c>
      <c r="D195" s="11">
        <v>-0.88356250115333201</v>
      </c>
      <c r="E195" s="11">
        <v>2.8730690147999598E-68</v>
      </c>
      <c r="F195" s="13"/>
      <c r="G195" s="13"/>
      <c r="H195" s="13"/>
      <c r="I195" s="13"/>
      <c r="J195" s="13"/>
      <c r="K195" s="13"/>
    </row>
    <row r="196" spans="1:11" x14ac:dyDescent="0.35">
      <c r="A196" s="11" t="s">
        <v>388</v>
      </c>
      <c r="B196" s="11" t="s">
        <v>389</v>
      </c>
      <c r="C196" s="11">
        <v>1.6175964047423399</v>
      </c>
      <c r="D196" s="11">
        <v>1.7044730256323499</v>
      </c>
      <c r="E196" s="11">
        <v>1.9994218619222298E-67</v>
      </c>
      <c r="F196" s="13"/>
      <c r="G196" s="13"/>
      <c r="H196" s="13"/>
      <c r="I196" s="13"/>
      <c r="J196" s="13"/>
      <c r="K196" s="13"/>
    </row>
    <row r="197" spans="1:11" x14ac:dyDescent="0.35">
      <c r="A197" s="11" t="s">
        <v>384</v>
      </c>
      <c r="B197" s="11" t="s">
        <v>385</v>
      </c>
      <c r="C197" s="11">
        <v>1.6262549813734399</v>
      </c>
      <c r="D197" s="11">
        <v>1.9676861479305601</v>
      </c>
      <c r="E197" s="11">
        <v>9.9709120565553992E-66</v>
      </c>
      <c r="F197" s="13"/>
      <c r="G197" s="13"/>
      <c r="H197" s="13"/>
      <c r="I197" s="13"/>
      <c r="J197" s="13"/>
      <c r="K197" s="13"/>
    </row>
    <row r="198" spans="1:11" x14ac:dyDescent="0.35">
      <c r="A198" s="11" t="s">
        <v>386</v>
      </c>
      <c r="B198" s="11" t="s">
        <v>387</v>
      </c>
      <c r="C198" s="11">
        <v>1.61314332882873</v>
      </c>
      <c r="D198" s="11">
        <v>3.89686621093652</v>
      </c>
      <c r="E198" s="11">
        <v>1.1141671387460601E-65</v>
      </c>
      <c r="F198" s="13"/>
      <c r="G198" s="13"/>
      <c r="H198" s="13"/>
      <c r="I198" s="13"/>
      <c r="J198" s="13"/>
      <c r="K198" s="13"/>
    </row>
    <row r="199" spans="1:11" x14ac:dyDescent="0.35">
      <c r="A199" s="11" t="s">
        <v>390</v>
      </c>
      <c r="B199" s="11" t="s">
        <v>391</v>
      </c>
      <c r="C199" s="11">
        <v>2.2954495129332102</v>
      </c>
      <c r="D199" s="11">
        <v>0.85641456187017395</v>
      </c>
      <c r="E199" s="11">
        <v>1.38874659602639E-64</v>
      </c>
      <c r="F199" s="13"/>
      <c r="G199" s="13"/>
      <c r="H199" s="13"/>
      <c r="I199" s="13"/>
      <c r="J199" s="13"/>
      <c r="K199" s="13"/>
    </row>
    <row r="200" spans="1:11" x14ac:dyDescent="0.35">
      <c r="A200" s="11" t="s">
        <v>392</v>
      </c>
      <c r="B200" s="11" t="s">
        <v>393</v>
      </c>
      <c r="C200" s="11">
        <v>1.8957615683754101</v>
      </c>
      <c r="D200" s="11">
        <v>-4.7774889824019597E-2</v>
      </c>
      <c r="E200" s="11">
        <v>2.1701699762775199E-62</v>
      </c>
      <c r="F200" s="13"/>
      <c r="G200" s="13"/>
      <c r="H200" s="13"/>
      <c r="I200" s="13"/>
      <c r="J200" s="13"/>
      <c r="K200" s="13"/>
    </row>
    <row r="201" spans="1:11" x14ac:dyDescent="0.35">
      <c r="A201" s="11" t="s">
        <v>394</v>
      </c>
      <c r="B201" s="11" t="s">
        <v>395</v>
      </c>
      <c r="C201" s="11">
        <v>2.1666344093426999</v>
      </c>
      <c r="D201" s="11">
        <v>0.74158655715658195</v>
      </c>
      <c r="E201" s="11">
        <v>1.08279312252415E-61</v>
      </c>
      <c r="F201" s="13"/>
      <c r="G201" s="13"/>
      <c r="H201" s="13"/>
      <c r="I201" s="13"/>
      <c r="J201" s="13"/>
      <c r="K201" s="13"/>
    </row>
    <row r="202" spans="1:11" x14ac:dyDescent="0.35">
      <c r="A202" s="11" t="s">
        <v>396</v>
      </c>
      <c r="B202" s="11" t="s">
        <v>397</v>
      </c>
      <c r="C202" s="11">
        <v>2.23146973030991</v>
      </c>
      <c r="D202" s="11">
        <v>0.41874998158082599</v>
      </c>
      <c r="E202" s="11">
        <v>3.6969850151988002E-61</v>
      </c>
      <c r="F202" s="13"/>
      <c r="G202" s="13"/>
      <c r="H202" s="13"/>
      <c r="I202" s="13"/>
      <c r="J202" s="13"/>
      <c r="K202" s="13"/>
    </row>
    <row r="203" spans="1:11" x14ac:dyDescent="0.35">
      <c r="A203" s="11" t="s">
        <v>398</v>
      </c>
      <c r="B203" s="11" t="s">
        <v>399</v>
      </c>
      <c r="C203" s="11">
        <v>2.3927139476609098</v>
      </c>
      <c r="D203" s="11">
        <v>3.08900825764688</v>
      </c>
      <c r="E203" s="11">
        <v>4.5418241617889199E-60</v>
      </c>
      <c r="F203" s="13"/>
      <c r="G203" s="13"/>
      <c r="H203" s="13"/>
      <c r="I203" s="13"/>
      <c r="J203" s="13"/>
      <c r="K203" s="13"/>
    </row>
    <row r="204" spans="1:11" x14ac:dyDescent="0.35">
      <c r="A204" s="11" t="s">
        <v>400</v>
      </c>
      <c r="B204" s="11" t="s">
        <v>401</v>
      </c>
      <c r="C204" s="11">
        <v>1.79516173511882</v>
      </c>
      <c r="D204" s="11">
        <v>8.4215032332509002E-2</v>
      </c>
      <c r="E204" s="11">
        <v>9.4868773105992201E-60</v>
      </c>
      <c r="F204" s="13"/>
      <c r="G204" s="13"/>
      <c r="H204" s="13"/>
      <c r="I204" s="13"/>
      <c r="J204" s="13"/>
      <c r="K204" s="13"/>
    </row>
    <row r="205" spans="1:11" x14ac:dyDescent="0.35">
      <c r="A205" s="11" t="s">
        <v>402</v>
      </c>
      <c r="B205" s="11" t="s">
        <v>403</v>
      </c>
      <c r="C205" s="11">
        <v>1.79632385508565</v>
      </c>
      <c r="D205" s="11">
        <v>1.5950992151616901</v>
      </c>
      <c r="E205" s="11">
        <v>4.4544971000716898E-58</v>
      </c>
      <c r="F205" s="13"/>
      <c r="G205" s="13"/>
      <c r="H205" s="13"/>
      <c r="I205" s="13"/>
      <c r="J205" s="13"/>
      <c r="K205" s="13"/>
    </row>
    <row r="206" spans="1:11" x14ac:dyDescent="0.35">
      <c r="A206" s="11" t="s">
        <v>406</v>
      </c>
      <c r="B206" s="11" t="s">
        <v>407</v>
      </c>
      <c r="C206" s="11">
        <v>1.8339747142406</v>
      </c>
      <c r="D206" s="11">
        <v>0.39715843341077001</v>
      </c>
      <c r="E206" s="11">
        <v>6.5961887096437794E-58</v>
      </c>
      <c r="F206" s="13"/>
      <c r="G206" s="13"/>
      <c r="H206" s="13"/>
      <c r="I206" s="13"/>
      <c r="J206" s="13"/>
      <c r="K206" s="13"/>
    </row>
    <row r="207" spans="1:11" x14ac:dyDescent="0.35">
      <c r="A207" s="11" t="s">
        <v>404</v>
      </c>
      <c r="B207" s="11" t="s">
        <v>405</v>
      </c>
      <c r="C207" s="11">
        <v>1.7582883020912601</v>
      </c>
      <c r="D207" s="11">
        <v>-2.20741357492799</v>
      </c>
      <c r="E207" s="11">
        <v>1.3620455207286801E-57</v>
      </c>
      <c r="F207" s="13"/>
      <c r="G207" s="13"/>
      <c r="H207" s="13"/>
      <c r="I207" s="13"/>
      <c r="J207" s="13"/>
      <c r="K207" s="13"/>
    </row>
    <row r="208" spans="1:11" x14ac:dyDescent="0.35">
      <c r="A208" s="11" t="s">
        <v>408</v>
      </c>
      <c r="B208" s="11" t="s">
        <v>409</v>
      </c>
      <c r="C208" s="11">
        <v>1.53626557989388</v>
      </c>
      <c r="D208" s="11">
        <v>2.3503900572614498</v>
      </c>
      <c r="E208" s="11">
        <v>1.1821060536860901E-53</v>
      </c>
      <c r="F208" s="13"/>
      <c r="G208" s="13"/>
      <c r="H208" s="13"/>
      <c r="I208" s="13"/>
      <c r="J208" s="13"/>
      <c r="K208" s="13"/>
    </row>
    <row r="209" spans="1:11" x14ac:dyDescent="0.35">
      <c r="A209" s="11" t="s">
        <v>410</v>
      </c>
      <c r="B209" s="11" t="s">
        <v>411</v>
      </c>
      <c r="C209" s="11">
        <v>1.57553199894118</v>
      </c>
      <c r="D209" s="11">
        <v>2.0330919965140501</v>
      </c>
      <c r="E209" s="11">
        <v>3.6219857352845198E-53</v>
      </c>
      <c r="F209" s="13"/>
      <c r="G209" s="13"/>
      <c r="H209" s="13"/>
      <c r="I209" s="13"/>
      <c r="J209" s="13"/>
      <c r="K209" s="13"/>
    </row>
    <row r="210" spans="1:11" x14ac:dyDescent="0.35">
      <c r="A210" s="11" t="s">
        <v>412</v>
      </c>
      <c r="B210" s="11" t="s">
        <v>413</v>
      </c>
      <c r="C210" s="11">
        <v>1.8202979012277301</v>
      </c>
      <c r="D210" s="11">
        <v>-0.53392514678362202</v>
      </c>
      <c r="E210" s="11">
        <v>7.5614335374056704E-53</v>
      </c>
      <c r="F210" s="13"/>
      <c r="G210" s="13"/>
      <c r="H210" s="13"/>
      <c r="I210" s="13"/>
      <c r="J210" s="13"/>
      <c r="K210" s="13"/>
    </row>
    <row r="211" spans="1:11" x14ac:dyDescent="0.35">
      <c r="A211" s="11" t="s">
        <v>414</v>
      </c>
      <c r="B211" s="11" t="s">
        <v>415</v>
      </c>
      <c r="C211" s="11">
        <v>1.5243381816874799</v>
      </c>
      <c r="D211" s="11">
        <v>7.6765130530475206E-2</v>
      </c>
      <c r="E211" s="11">
        <v>1.4219142933008701E-50</v>
      </c>
      <c r="F211" s="13"/>
      <c r="G211" s="13"/>
      <c r="H211" s="13"/>
      <c r="I211" s="13"/>
      <c r="J211" s="13"/>
      <c r="K211" s="13"/>
    </row>
    <row r="212" spans="1:11" x14ac:dyDescent="0.35">
      <c r="A212" s="11" t="s">
        <v>418</v>
      </c>
      <c r="B212" s="11" t="s">
        <v>419</v>
      </c>
      <c r="C212" s="11">
        <v>1.6653772499626101</v>
      </c>
      <c r="D212" s="11">
        <v>-1.7846267148524499</v>
      </c>
      <c r="E212" s="11">
        <v>5.1938320438320703E-47</v>
      </c>
      <c r="F212" s="13"/>
      <c r="G212" s="13"/>
      <c r="H212" s="13"/>
      <c r="I212" s="13"/>
      <c r="J212" s="13"/>
      <c r="K212" s="13"/>
    </row>
    <row r="213" spans="1:11" x14ac:dyDescent="0.35">
      <c r="A213" s="11" t="s">
        <v>416</v>
      </c>
      <c r="B213" s="11" t="s">
        <v>417</v>
      </c>
      <c r="C213" s="11">
        <v>1.78702045898675</v>
      </c>
      <c r="D213" s="11">
        <v>1.0112471915737899</v>
      </c>
      <c r="E213" s="11">
        <v>6.6927813603672599E-47</v>
      </c>
      <c r="F213" s="13"/>
      <c r="G213" s="13"/>
      <c r="H213" s="13"/>
      <c r="I213" s="13"/>
      <c r="J213" s="13"/>
      <c r="K213" s="13"/>
    </row>
    <row r="214" spans="1:11" x14ac:dyDescent="0.35">
      <c r="A214" s="11" t="s">
        <v>420</v>
      </c>
      <c r="B214" s="11" t="s">
        <v>421</v>
      </c>
      <c r="C214" s="11">
        <v>1.5333304693657901</v>
      </c>
      <c r="D214" s="11">
        <v>-0.333478674600868</v>
      </c>
      <c r="E214" s="11">
        <v>3.8292212770458803E-45</v>
      </c>
      <c r="F214" s="13"/>
      <c r="G214" s="13"/>
      <c r="H214" s="13"/>
      <c r="I214" s="13"/>
      <c r="J214" s="13"/>
      <c r="K214" s="13"/>
    </row>
    <row r="215" spans="1:11" x14ac:dyDescent="0.35">
      <c r="A215" s="11" t="s">
        <v>422</v>
      </c>
      <c r="B215" s="11" t="s">
        <v>423</v>
      </c>
      <c r="C215" s="11">
        <v>1.8174171084806501</v>
      </c>
      <c r="D215" s="11">
        <v>-0.13162529128767</v>
      </c>
      <c r="E215" s="11">
        <v>2.5126613639246898E-44</v>
      </c>
      <c r="F215" s="13"/>
      <c r="G215" s="13"/>
      <c r="H215" s="13"/>
      <c r="I215" s="13"/>
      <c r="J215" s="13"/>
      <c r="K215" s="13"/>
    </row>
    <row r="216" spans="1:11" x14ac:dyDescent="0.35">
      <c r="A216" s="11" t="s">
        <v>424</v>
      </c>
      <c r="B216" s="11" t="s">
        <v>425</v>
      </c>
      <c r="C216" s="11">
        <v>1.7089560514909501</v>
      </c>
      <c r="D216" s="11">
        <v>-0.60718055896246204</v>
      </c>
      <c r="E216" s="11">
        <v>3.2117324578824999E-43</v>
      </c>
      <c r="F216" s="13"/>
      <c r="G216" s="13"/>
      <c r="H216" s="13"/>
      <c r="I216" s="13"/>
      <c r="J216" s="13"/>
      <c r="K216" s="13"/>
    </row>
    <row r="217" spans="1:11" x14ac:dyDescent="0.35">
      <c r="A217" s="11" t="s">
        <v>426</v>
      </c>
      <c r="B217" s="11" t="s">
        <v>427</v>
      </c>
      <c r="C217" s="11">
        <v>2.3254529670888102</v>
      </c>
      <c r="D217" s="11">
        <v>2.6850972312144599</v>
      </c>
      <c r="E217" s="11">
        <v>3.8629201292953002E-41</v>
      </c>
      <c r="F217" s="13"/>
      <c r="G217" s="13"/>
      <c r="H217" s="13"/>
      <c r="I217" s="13"/>
      <c r="J217" s="13"/>
      <c r="K217" s="13"/>
    </row>
    <row r="218" spans="1:11" x14ac:dyDescent="0.35">
      <c r="A218" s="11" t="s">
        <v>428</v>
      </c>
      <c r="B218" s="11" t="s">
        <v>429</v>
      </c>
      <c r="C218" s="11">
        <v>1.97925508070942</v>
      </c>
      <c r="D218" s="11">
        <v>1.8150984201609901</v>
      </c>
      <c r="E218" s="11">
        <v>2.9364936864142498E-38</v>
      </c>
      <c r="F218" s="13"/>
      <c r="G218" s="13"/>
      <c r="H218" s="13"/>
      <c r="I218" s="13"/>
      <c r="J218" s="13"/>
      <c r="K218" s="13"/>
    </row>
    <row r="219" spans="1:11" x14ac:dyDescent="0.35">
      <c r="A219" s="11" t="s">
        <v>430</v>
      </c>
      <c r="B219" s="11" t="s">
        <v>431</v>
      </c>
      <c r="C219" s="11">
        <v>1.7963057870883301</v>
      </c>
      <c r="D219" s="11">
        <v>2.2133548205792399</v>
      </c>
      <c r="E219" s="11">
        <v>1.5107709510830599E-37</v>
      </c>
      <c r="F219" s="13"/>
      <c r="G219" s="13"/>
      <c r="H219" s="13"/>
      <c r="I219" s="13"/>
      <c r="J219" s="13"/>
      <c r="K219" s="13"/>
    </row>
    <row r="220" spans="1:11" x14ac:dyDescent="0.35">
      <c r="A220" s="11" t="s">
        <v>432</v>
      </c>
      <c r="B220" s="11" t="s">
        <v>433</v>
      </c>
      <c r="C220" s="11">
        <v>1.56042364565529</v>
      </c>
      <c r="D220" s="11">
        <v>2.9111350956676398</v>
      </c>
      <c r="E220" s="11">
        <v>4.6954207305603101E-32</v>
      </c>
      <c r="F220" s="13"/>
      <c r="G220" s="13"/>
      <c r="H220" s="13"/>
      <c r="I220" s="13"/>
      <c r="J220" s="13"/>
      <c r="K220" s="13"/>
    </row>
    <row r="221" spans="1:11" x14ac:dyDescent="0.35">
      <c r="A221" s="11" t="s">
        <v>434</v>
      </c>
      <c r="B221" s="11" t="s">
        <v>435</v>
      </c>
      <c r="C221" s="11">
        <v>1.6193088623374301</v>
      </c>
      <c r="D221" s="11">
        <v>6.9059137580935603</v>
      </c>
      <c r="E221" s="11">
        <v>2.0097337018541198E-31</v>
      </c>
      <c r="F221" s="13"/>
      <c r="G221" s="13"/>
      <c r="H221" s="13"/>
      <c r="I221" s="13"/>
      <c r="J221" s="13"/>
      <c r="K221" s="13"/>
    </row>
    <row r="222" spans="1:11" x14ac:dyDescent="0.35">
      <c r="A222" s="11" t="s">
        <v>436</v>
      </c>
      <c r="B222" s="11" t="s">
        <v>437</v>
      </c>
      <c r="C222" s="11">
        <v>2.0048175985696801</v>
      </c>
      <c r="D222" s="11">
        <v>2.8480869446596899</v>
      </c>
      <c r="E222" s="11">
        <v>3.18935258968688E-31</v>
      </c>
      <c r="F222" s="13"/>
      <c r="G222" s="13"/>
      <c r="H222" s="13"/>
      <c r="I222" s="13"/>
      <c r="J222" s="13"/>
      <c r="K222" s="13"/>
    </row>
    <row r="223" spans="1:11" x14ac:dyDescent="0.35">
      <c r="A223" s="11" t="s">
        <v>438</v>
      </c>
      <c r="B223" s="11" t="s">
        <v>439</v>
      </c>
      <c r="C223" s="11">
        <v>1.5034828505233599</v>
      </c>
      <c r="D223" s="11">
        <v>-0.52475853911244197</v>
      </c>
      <c r="E223" s="11">
        <v>2.20175083176454E-27</v>
      </c>
      <c r="F223" s="13"/>
      <c r="G223" s="13"/>
      <c r="H223" s="13"/>
      <c r="I223" s="13"/>
      <c r="J223" s="13"/>
      <c r="K223" s="13"/>
    </row>
    <row r="224" spans="1:11" x14ac:dyDescent="0.35">
      <c r="A224" s="11" t="s">
        <v>440</v>
      </c>
      <c r="B224" s="11" t="s">
        <v>441</v>
      </c>
      <c r="C224" s="11">
        <v>1.86493716309643</v>
      </c>
      <c r="D224" s="11">
        <v>0.16938126440201301</v>
      </c>
      <c r="E224" s="11">
        <v>2.6233258824615699E-24</v>
      </c>
      <c r="F224" s="13"/>
      <c r="G224" s="13"/>
      <c r="H224" s="13"/>
      <c r="I224" s="13"/>
      <c r="J224" s="13"/>
      <c r="K224" s="13"/>
    </row>
    <row r="225" spans="1:11" x14ac:dyDescent="0.35">
      <c r="A225" s="11" t="s">
        <v>442</v>
      </c>
      <c r="B225" s="11" t="s">
        <v>443</v>
      </c>
      <c r="C225" s="11">
        <v>1.7327562861796599</v>
      </c>
      <c r="D225" s="11">
        <v>-0.62148156223079198</v>
      </c>
      <c r="E225" s="11">
        <v>4.3821305880531101E-24</v>
      </c>
      <c r="F225" s="13"/>
      <c r="G225" s="13"/>
      <c r="H225" s="13"/>
      <c r="I225" s="13"/>
      <c r="J225" s="13"/>
      <c r="K225" s="13"/>
    </row>
    <row r="226" spans="1:11" x14ac:dyDescent="0.35">
      <c r="A226" s="11" t="s">
        <v>444</v>
      </c>
      <c r="B226" s="11" t="s">
        <v>445</v>
      </c>
      <c r="C226" s="11">
        <v>1.59732364833884</v>
      </c>
      <c r="D226" s="11">
        <v>3.1984918785529199</v>
      </c>
      <c r="E226" s="11">
        <v>2.7934155929811001E-22</v>
      </c>
      <c r="F226" s="13"/>
      <c r="G226" s="13"/>
      <c r="H226" s="13"/>
      <c r="I226" s="13"/>
      <c r="J226" s="13"/>
      <c r="K226" s="13"/>
    </row>
    <row r="227" spans="1:11" x14ac:dyDescent="0.35">
      <c r="A227" s="11" t="s">
        <v>446</v>
      </c>
      <c r="B227" s="11" t="s">
        <v>447</v>
      </c>
      <c r="C227" s="11">
        <v>1.5469872289378901</v>
      </c>
      <c r="D227" s="11">
        <v>0.43873086988338</v>
      </c>
      <c r="E227" s="11">
        <v>1.6411613446069099E-18</v>
      </c>
      <c r="F227" s="13"/>
      <c r="G227" s="13"/>
      <c r="H227" s="13"/>
      <c r="I227" s="13"/>
      <c r="J227" s="13"/>
      <c r="K227" s="13"/>
    </row>
    <row r="228" spans="1:11" x14ac:dyDescent="0.35">
      <c r="A228" s="11" t="s">
        <v>448</v>
      </c>
      <c r="B228" s="11" t="s">
        <v>449</v>
      </c>
      <c r="C228" s="11">
        <v>1.52987734197359</v>
      </c>
      <c r="D228" s="11">
        <v>1.84211790075684E-2</v>
      </c>
      <c r="E228" s="11">
        <v>3.9136574891791797E-18</v>
      </c>
      <c r="F228" s="13"/>
      <c r="G228" s="13"/>
      <c r="H228" s="13"/>
      <c r="I228" s="13"/>
      <c r="J228" s="13"/>
      <c r="K228" s="13"/>
    </row>
  </sheetData>
  <conditionalFormatting sqref="A6:A69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59DB7-9926-4284-8E68-0B63880A5DF5}">
  <dimension ref="A1:M455"/>
  <sheetViews>
    <sheetView workbookViewId="0">
      <selection activeCell="D4" sqref="D4"/>
    </sheetView>
  </sheetViews>
  <sheetFormatPr defaultRowHeight="14.5" x14ac:dyDescent="0.35"/>
  <cols>
    <col min="1" max="1" width="30.26953125" customWidth="1"/>
    <col min="2" max="2" width="12.54296875" customWidth="1"/>
    <col min="3" max="4" width="8.81640625" bestFit="1" customWidth="1"/>
    <col min="5" max="5" width="13.08984375" customWidth="1"/>
    <col min="7" max="7" width="30.1796875" customWidth="1"/>
    <col min="8" max="8" width="12.08984375" customWidth="1"/>
    <col min="9" max="10" width="8.81640625" bestFit="1" customWidth="1"/>
    <col min="11" max="11" width="13.26953125" bestFit="1" customWidth="1"/>
  </cols>
  <sheetData>
    <row r="1" spans="1:13" x14ac:dyDescent="0.35">
      <c r="A1" s="1" t="s">
        <v>456</v>
      </c>
    </row>
    <row r="2" spans="1:13" x14ac:dyDescent="0.35">
      <c r="A2" s="3" t="s">
        <v>455</v>
      </c>
    </row>
    <row r="3" spans="1:13" x14ac:dyDescent="0.35">
      <c r="A3" s="2" t="s">
        <v>454</v>
      </c>
      <c r="F3" s="2"/>
      <c r="G3" s="2" t="s">
        <v>453</v>
      </c>
    </row>
    <row r="5" spans="1:13" x14ac:dyDescent="0.35">
      <c r="A5" s="11" t="s">
        <v>1378</v>
      </c>
      <c r="B5" s="11" t="s">
        <v>452</v>
      </c>
      <c r="C5" s="11" t="s">
        <v>0</v>
      </c>
      <c r="D5" s="11" t="s">
        <v>1</v>
      </c>
      <c r="E5" s="11" t="s">
        <v>2</v>
      </c>
      <c r="F5" s="13"/>
      <c r="G5" s="11" t="s">
        <v>1377</v>
      </c>
      <c r="H5" s="11" t="s">
        <v>452</v>
      </c>
      <c r="I5" s="11" t="s">
        <v>0</v>
      </c>
      <c r="J5" s="11" t="s">
        <v>1</v>
      </c>
      <c r="K5" s="11" t="s">
        <v>2</v>
      </c>
    </row>
    <row r="6" spans="1:13" x14ac:dyDescent="0.35">
      <c r="A6" s="11" t="s">
        <v>3</v>
      </c>
      <c r="B6" s="11" t="s">
        <v>4</v>
      </c>
      <c r="C6" s="11">
        <v>2.0287068011615599</v>
      </c>
      <c r="D6" s="11">
        <v>5.6631064040700796</v>
      </c>
      <c r="E6" s="11">
        <v>0</v>
      </c>
      <c r="F6" s="13"/>
      <c r="G6" s="11" t="s">
        <v>461</v>
      </c>
      <c r="H6" s="11" t="s">
        <v>462</v>
      </c>
      <c r="I6" s="11">
        <v>-1.9878262957509301</v>
      </c>
      <c r="J6" s="11">
        <v>-1.10282810480932</v>
      </c>
      <c r="K6" s="11">
        <v>4.5951276541429902E-95</v>
      </c>
      <c r="L6" s="4"/>
      <c r="M6" s="4"/>
    </row>
    <row r="7" spans="1:13" x14ac:dyDescent="0.35">
      <c r="A7" s="11" t="s">
        <v>459</v>
      </c>
      <c r="B7" s="11" t="s">
        <v>460</v>
      </c>
      <c r="C7" s="11">
        <v>1.5150022565052099</v>
      </c>
      <c r="D7" s="11">
        <v>3.5254183641721402</v>
      </c>
      <c r="E7" s="11">
        <v>0</v>
      </c>
      <c r="F7" s="13"/>
      <c r="G7" s="11" t="s">
        <v>463</v>
      </c>
      <c r="H7" s="11" t="s">
        <v>464</v>
      </c>
      <c r="I7" s="11">
        <v>-1.59160718953901</v>
      </c>
      <c r="J7" s="11">
        <v>1.1390811470081399</v>
      </c>
      <c r="K7" s="11">
        <v>2.3195445460568602E-93</v>
      </c>
      <c r="L7" s="4"/>
      <c r="M7" s="4"/>
    </row>
    <row r="8" spans="1:13" x14ac:dyDescent="0.35">
      <c r="A8" s="11" t="s">
        <v>7</v>
      </c>
      <c r="B8" s="11" t="s">
        <v>8</v>
      </c>
      <c r="C8" s="11">
        <v>1.6762387762826401</v>
      </c>
      <c r="D8" s="11">
        <v>3.5911890423627799</v>
      </c>
      <c r="E8" s="11">
        <v>0</v>
      </c>
      <c r="F8" s="13"/>
      <c r="G8" s="11" t="s">
        <v>457</v>
      </c>
      <c r="H8" s="11" t="s">
        <v>458</v>
      </c>
      <c r="I8" s="11">
        <v>-1.69151935966362</v>
      </c>
      <c r="J8" s="11">
        <v>-1.9285423100681001</v>
      </c>
      <c r="K8" s="11">
        <v>8.1568679038413007E-71</v>
      </c>
      <c r="L8" s="4"/>
      <c r="M8" s="4"/>
    </row>
    <row r="9" spans="1:13" x14ac:dyDescent="0.35">
      <c r="A9" s="11" t="s">
        <v>465</v>
      </c>
      <c r="B9" s="11" t="s">
        <v>466</v>
      </c>
      <c r="C9" s="11">
        <v>1.5866994970130801</v>
      </c>
      <c r="D9" s="11">
        <v>5.7906558776710897</v>
      </c>
      <c r="E9" s="11">
        <v>0</v>
      </c>
      <c r="F9" s="13"/>
      <c r="G9" s="11" t="s">
        <v>467</v>
      </c>
      <c r="H9" s="11" t="s">
        <v>468</v>
      </c>
      <c r="I9" s="11">
        <v>-1.9338257882001699</v>
      </c>
      <c r="J9" s="11">
        <v>-0.108777590209321</v>
      </c>
      <c r="K9" s="11">
        <v>1.14667090939256E-66</v>
      </c>
      <c r="L9" s="4"/>
      <c r="M9" s="4"/>
    </row>
    <row r="10" spans="1:13" x14ac:dyDescent="0.35">
      <c r="A10" s="11" t="s">
        <v>469</v>
      </c>
      <c r="B10" s="11" t="s">
        <v>470</v>
      </c>
      <c r="C10" s="11">
        <v>1.72235477262717</v>
      </c>
      <c r="D10" s="11">
        <v>5.0220920398234998</v>
      </c>
      <c r="E10" s="11">
        <v>0</v>
      </c>
      <c r="F10" s="13"/>
      <c r="G10" s="11" t="s">
        <v>471</v>
      </c>
      <c r="H10" s="11" t="s">
        <v>472</v>
      </c>
      <c r="I10" s="11">
        <v>-1.8459068270257599</v>
      </c>
      <c r="J10" s="11">
        <v>-0.170850551986795</v>
      </c>
      <c r="K10" s="11">
        <v>4.3678519884634399E-63</v>
      </c>
      <c r="L10" s="4"/>
      <c r="M10" s="4"/>
    </row>
    <row r="11" spans="1:13" x14ac:dyDescent="0.35">
      <c r="A11" s="11" t="s">
        <v>5</v>
      </c>
      <c r="B11" s="11" t="s">
        <v>6</v>
      </c>
      <c r="C11" s="11">
        <v>1.8131115551869099</v>
      </c>
      <c r="D11" s="11">
        <v>1.9861548252007399</v>
      </c>
      <c r="E11" s="11">
        <v>0</v>
      </c>
      <c r="F11" s="13"/>
      <c r="G11" s="11" t="s">
        <v>473</v>
      </c>
      <c r="H11" s="11" t="s">
        <v>474</v>
      </c>
      <c r="I11" s="11">
        <v>-1.6536355448470801</v>
      </c>
      <c r="J11" s="11">
        <v>2.7951383428306</v>
      </c>
      <c r="K11" s="11">
        <v>5.3563672689733401E-53</v>
      </c>
      <c r="L11" s="4"/>
      <c r="M11" s="4"/>
    </row>
    <row r="12" spans="1:13" x14ac:dyDescent="0.35">
      <c r="A12" s="11" t="s">
        <v>475</v>
      </c>
      <c r="B12" s="11" t="s">
        <v>476</v>
      </c>
      <c r="C12" s="11">
        <v>1.6561426385342899</v>
      </c>
      <c r="D12" s="11">
        <v>1.71670453909436</v>
      </c>
      <c r="E12" s="11">
        <v>0</v>
      </c>
      <c r="F12" s="13"/>
      <c r="G12" s="11" t="s">
        <v>477</v>
      </c>
      <c r="H12" s="11" t="s">
        <v>478</v>
      </c>
      <c r="I12" s="11">
        <v>-2.13694134830574</v>
      </c>
      <c r="J12" s="11">
        <v>0.359995157460546</v>
      </c>
      <c r="K12" s="11">
        <v>2.23757880802918E-46</v>
      </c>
      <c r="L12" s="4"/>
      <c r="M12" s="4"/>
    </row>
    <row r="13" spans="1:13" x14ac:dyDescent="0.35">
      <c r="A13" s="11" t="s">
        <v>15</v>
      </c>
      <c r="B13" s="11" t="s">
        <v>16</v>
      </c>
      <c r="C13" s="11">
        <v>1.7963823902938401</v>
      </c>
      <c r="D13" s="11">
        <v>4.0786024175886704</v>
      </c>
      <c r="E13" s="11">
        <v>0</v>
      </c>
      <c r="F13" s="13"/>
      <c r="G13" s="11" t="s">
        <v>479</v>
      </c>
      <c r="H13" s="11" t="s">
        <v>480</v>
      </c>
      <c r="I13" s="11">
        <v>-1.53055087028826</v>
      </c>
      <c r="J13" s="11">
        <v>2.1063022180036701</v>
      </c>
      <c r="K13" s="11">
        <v>4.4143181283014798E-44</v>
      </c>
      <c r="L13" s="4"/>
      <c r="M13" s="4"/>
    </row>
    <row r="14" spans="1:13" x14ac:dyDescent="0.35">
      <c r="A14" s="11" t="s">
        <v>481</v>
      </c>
      <c r="B14" s="11" t="s">
        <v>482</v>
      </c>
      <c r="C14" s="11">
        <v>1.75715370830193</v>
      </c>
      <c r="D14" s="11">
        <v>3.0900669160262502</v>
      </c>
      <c r="E14" s="11">
        <v>0</v>
      </c>
      <c r="F14" s="13"/>
      <c r="G14" s="11" t="s">
        <v>483</v>
      </c>
      <c r="H14" s="11" t="s">
        <v>484</v>
      </c>
      <c r="I14" s="11">
        <v>-2.6706276875716299</v>
      </c>
      <c r="J14" s="11">
        <v>-1.2614407972688799</v>
      </c>
      <c r="K14" s="11">
        <v>1.1916963372173601E-42</v>
      </c>
      <c r="L14" s="4"/>
      <c r="M14" s="4"/>
    </row>
    <row r="15" spans="1:13" x14ac:dyDescent="0.35">
      <c r="A15" s="11" t="s">
        <v>27</v>
      </c>
      <c r="B15" s="11" t="s">
        <v>28</v>
      </c>
      <c r="C15" s="11">
        <v>1.6159096457787601</v>
      </c>
      <c r="D15" s="11">
        <v>0.95387337498062497</v>
      </c>
      <c r="E15" s="11">
        <v>0</v>
      </c>
      <c r="F15" s="13"/>
      <c r="G15" s="11" t="s">
        <v>485</v>
      </c>
      <c r="H15" s="11" t="s">
        <v>486</v>
      </c>
      <c r="I15" s="11">
        <v>-1.9325834287786099</v>
      </c>
      <c r="J15" s="11">
        <v>0.73674273250726297</v>
      </c>
      <c r="K15" s="11">
        <v>3.6536680834528103E-41</v>
      </c>
      <c r="L15" s="4"/>
      <c r="M15" s="4"/>
    </row>
    <row r="16" spans="1:13" x14ac:dyDescent="0.35">
      <c r="A16" s="11" t="s">
        <v>84</v>
      </c>
      <c r="B16" s="11" t="s">
        <v>85</v>
      </c>
      <c r="C16" s="11">
        <v>1.8438224871062501</v>
      </c>
      <c r="D16" s="11">
        <v>1.06629730778469</v>
      </c>
      <c r="E16" s="11">
        <v>0</v>
      </c>
      <c r="F16" s="13"/>
      <c r="G16" s="11" t="s">
        <v>935</v>
      </c>
      <c r="H16" s="11" t="s">
        <v>936</v>
      </c>
      <c r="I16" s="11">
        <v>1.7936095068420701</v>
      </c>
      <c r="J16" s="11">
        <v>1.4422051597369701</v>
      </c>
      <c r="K16" s="11">
        <v>5.1319425260152503E-41</v>
      </c>
      <c r="L16" s="4"/>
      <c r="M16" s="4"/>
    </row>
    <row r="17" spans="1:13" x14ac:dyDescent="0.35">
      <c r="A17" s="11" t="s">
        <v>491</v>
      </c>
      <c r="B17" s="11" t="s">
        <v>492</v>
      </c>
      <c r="C17" s="11">
        <v>1.6655349874024801</v>
      </c>
      <c r="D17" s="11">
        <v>2.7614815497078</v>
      </c>
      <c r="E17" s="11">
        <v>0</v>
      </c>
      <c r="F17" s="13"/>
      <c r="G17" s="11" t="s">
        <v>487</v>
      </c>
      <c r="H17" s="11" t="s">
        <v>488</v>
      </c>
      <c r="I17" s="11">
        <v>-1.52118345827732</v>
      </c>
      <c r="J17" s="11">
        <v>-1.1563355891877001</v>
      </c>
      <c r="K17" s="11">
        <v>7.0750791655457502E-39</v>
      </c>
      <c r="L17" s="4"/>
      <c r="M17" s="4"/>
    </row>
    <row r="18" spans="1:13" x14ac:dyDescent="0.35">
      <c r="A18" s="11" t="s">
        <v>23</v>
      </c>
      <c r="B18" s="11" t="s">
        <v>24</v>
      </c>
      <c r="C18" s="11">
        <v>2.3978530571850101</v>
      </c>
      <c r="D18" s="11">
        <v>2.46352525894374</v>
      </c>
      <c r="E18" s="11">
        <v>0</v>
      </c>
      <c r="F18" s="13"/>
      <c r="G18" s="11" t="s">
        <v>489</v>
      </c>
      <c r="H18" s="11" t="s">
        <v>490</v>
      </c>
      <c r="I18" s="11">
        <v>-1.50923719468673</v>
      </c>
      <c r="J18" s="11">
        <v>-1.64112998624608</v>
      </c>
      <c r="K18" s="11">
        <v>9.9391527646410996E-35</v>
      </c>
      <c r="L18" s="4"/>
      <c r="M18" s="4"/>
    </row>
    <row r="19" spans="1:13" x14ac:dyDescent="0.35">
      <c r="A19" s="11" t="s">
        <v>493</v>
      </c>
      <c r="B19" s="11" t="s">
        <v>494</v>
      </c>
      <c r="C19" s="11">
        <v>1.65001723341375</v>
      </c>
      <c r="D19" s="11">
        <v>1.78254490001299</v>
      </c>
      <c r="E19" s="11">
        <v>0</v>
      </c>
      <c r="F19" s="13"/>
      <c r="G19" s="11" t="s">
        <v>497</v>
      </c>
      <c r="H19" s="11" t="s">
        <v>498</v>
      </c>
      <c r="I19" s="11">
        <v>-1.9191248972991699</v>
      </c>
      <c r="J19" s="11">
        <v>-1.4249983231812</v>
      </c>
      <c r="K19" s="11">
        <v>6.7113354442586297E-31</v>
      </c>
      <c r="L19" s="4"/>
      <c r="M19" s="4"/>
    </row>
    <row r="20" spans="1:13" x14ac:dyDescent="0.35">
      <c r="A20" s="11" t="s">
        <v>495</v>
      </c>
      <c r="B20" s="11" t="s">
        <v>496</v>
      </c>
      <c r="C20" s="11">
        <v>1.5133250721017</v>
      </c>
      <c r="D20" s="11">
        <v>2.6311322782693498</v>
      </c>
      <c r="E20" s="11">
        <v>0</v>
      </c>
      <c r="F20" s="13"/>
      <c r="G20" s="11" t="s">
        <v>501</v>
      </c>
      <c r="H20" s="11" t="s">
        <v>502</v>
      </c>
      <c r="I20" s="11">
        <v>-1.71892880602982</v>
      </c>
      <c r="J20" s="11">
        <v>-1.6462255836484401</v>
      </c>
      <c r="K20" s="11">
        <v>2.3795087123102398E-30</v>
      </c>
      <c r="L20" s="4"/>
      <c r="M20" s="4"/>
    </row>
    <row r="21" spans="1:13" x14ac:dyDescent="0.35">
      <c r="A21" s="11" t="s">
        <v>499</v>
      </c>
      <c r="B21" s="11" t="s">
        <v>500</v>
      </c>
      <c r="C21" s="11">
        <v>1.8660157875858701</v>
      </c>
      <c r="D21" s="11">
        <v>3.2768420153679201</v>
      </c>
      <c r="E21" s="11">
        <v>0</v>
      </c>
      <c r="F21" s="13"/>
      <c r="G21" s="11" t="s">
        <v>503</v>
      </c>
      <c r="H21" s="11" t="s">
        <v>504</v>
      </c>
      <c r="I21" s="11">
        <v>-1.86325034303888</v>
      </c>
      <c r="J21" s="11">
        <v>-1.1104954015480599</v>
      </c>
      <c r="K21" s="11">
        <v>3.64010105573073E-28</v>
      </c>
      <c r="L21" s="4"/>
      <c r="M21" s="4"/>
    </row>
    <row r="22" spans="1:13" x14ac:dyDescent="0.35">
      <c r="A22" s="11" t="s">
        <v>21</v>
      </c>
      <c r="B22" s="11" t="s">
        <v>22</v>
      </c>
      <c r="C22" s="11">
        <v>1.64313376567647</v>
      </c>
      <c r="D22" s="11">
        <v>1.0311844193036599</v>
      </c>
      <c r="E22" s="11">
        <v>0</v>
      </c>
      <c r="F22" s="13"/>
      <c r="G22" s="11" t="s">
        <v>505</v>
      </c>
      <c r="H22" s="11" t="s">
        <v>506</v>
      </c>
      <c r="I22" s="11">
        <v>-1.6809337585779101</v>
      </c>
      <c r="J22" s="11">
        <v>-0.50733211758652397</v>
      </c>
      <c r="K22" s="11">
        <v>8.0724252435399304E-28</v>
      </c>
      <c r="L22" s="4"/>
      <c r="M22" s="4"/>
    </row>
    <row r="23" spans="1:13" x14ac:dyDescent="0.35">
      <c r="A23" s="11" t="s">
        <v>31</v>
      </c>
      <c r="B23" s="11" t="s">
        <v>32</v>
      </c>
      <c r="C23" s="11">
        <v>1.8346202487757199</v>
      </c>
      <c r="D23" s="11">
        <v>0.67901010587803701</v>
      </c>
      <c r="E23" s="11">
        <v>0</v>
      </c>
      <c r="F23" s="13"/>
      <c r="G23" s="11" t="s">
        <v>507</v>
      </c>
      <c r="H23" s="11" t="s">
        <v>508</v>
      </c>
      <c r="I23" s="11">
        <v>-1.7871677452569099</v>
      </c>
      <c r="J23" s="11">
        <v>-0.73930459035901597</v>
      </c>
      <c r="K23" s="11">
        <v>3.3310982331206899E-23</v>
      </c>
      <c r="L23" s="4"/>
      <c r="M23" s="4"/>
    </row>
    <row r="24" spans="1:13" x14ac:dyDescent="0.35">
      <c r="A24" s="11" t="s">
        <v>19</v>
      </c>
      <c r="B24" s="11" t="s">
        <v>20</v>
      </c>
      <c r="C24" s="11">
        <v>2.7208661564109198</v>
      </c>
      <c r="D24" s="11">
        <v>3.0266201429200499</v>
      </c>
      <c r="E24" s="11">
        <v>0</v>
      </c>
      <c r="F24" s="13"/>
      <c r="G24" s="14"/>
      <c r="H24" s="14"/>
      <c r="I24" s="14"/>
      <c r="J24" s="14"/>
      <c r="K24" s="14"/>
      <c r="L24" s="4"/>
      <c r="M24" s="4"/>
    </row>
    <row r="25" spans="1:13" x14ac:dyDescent="0.35">
      <c r="A25" s="11" t="s">
        <v>51</v>
      </c>
      <c r="B25" s="11" t="s">
        <v>52</v>
      </c>
      <c r="C25" s="11">
        <v>2.1587272138297302</v>
      </c>
      <c r="D25" s="11">
        <v>4.0972882944729196</v>
      </c>
      <c r="E25" s="11">
        <v>0</v>
      </c>
      <c r="F25" s="13"/>
      <c r="G25" s="13"/>
      <c r="H25" s="13"/>
      <c r="I25" s="13"/>
      <c r="J25" s="13"/>
      <c r="K25" s="13"/>
      <c r="L25" s="4"/>
      <c r="M25" s="4"/>
    </row>
    <row r="26" spans="1:13" x14ac:dyDescent="0.35">
      <c r="A26" s="11" t="s">
        <v>9</v>
      </c>
      <c r="B26" s="11" t="s">
        <v>10</v>
      </c>
      <c r="C26" s="11">
        <v>2.2135050672718002</v>
      </c>
      <c r="D26" s="11">
        <v>2.3492623451345702</v>
      </c>
      <c r="E26" s="11">
        <v>0</v>
      </c>
      <c r="F26" s="13"/>
      <c r="G26" s="13"/>
      <c r="H26" s="13"/>
      <c r="I26" s="13"/>
      <c r="J26" s="13"/>
      <c r="K26" s="13"/>
      <c r="L26" s="4"/>
      <c r="M26" s="4"/>
    </row>
    <row r="27" spans="1:13" x14ac:dyDescent="0.35">
      <c r="A27" s="11" t="s">
        <v>49</v>
      </c>
      <c r="B27" s="11" t="s">
        <v>50</v>
      </c>
      <c r="C27" s="11">
        <v>2.3153046082148001</v>
      </c>
      <c r="D27" s="11">
        <v>1.6372837702633001</v>
      </c>
      <c r="E27" s="11">
        <v>0</v>
      </c>
      <c r="F27" s="13"/>
      <c r="G27" s="13"/>
      <c r="H27" s="13"/>
      <c r="I27" s="13"/>
      <c r="J27" s="13"/>
      <c r="K27" s="13"/>
      <c r="L27" s="4"/>
      <c r="M27" s="4"/>
    </row>
    <row r="28" spans="1:13" x14ac:dyDescent="0.35">
      <c r="A28" s="11" t="s">
        <v>29</v>
      </c>
      <c r="B28" s="11" t="s">
        <v>30</v>
      </c>
      <c r="C28" s="11">
        <v>2.1657378135376102</v>
      </c>
      <c r="D28" s="11">
        <v>0.128732525037212</v>
      </c>
      <c r="E28" s="11">
        <v>0</v>
      </c>
      <c r="F28" s="13"/>
      <c r="G28" s="13"/>
      <c r="H28" s="13"/>
      <c r="I28" s="13"/>
      <c r="J28" s="13"/>
      <c r="K28" s="13"/>
      <c r="L28" s="4"/>
      <c r="M28" s="4"/>
    </row>
    <row r="29" spans="1:13" x14ac:dyDescent="0.35">
      <c r="A29" s="11" t="s">
        <v>509</v>
      </c>
      <c r="B29" s="11" t="s">
        <v>510</v>
      </c>
      <c r="C29" s="11">
        <v>1.5152774087968801</v>
      </c>
      <c r="D29" s="11">
        <v>6.8677420037537003</v>
      </c>
      <c r="E29" s="11">
        <v>0</v>
      </c>
      <c r="F29" s="13"/>
      <c r="G29" s="13"/>
      <c r="H29" s="13"/>
      <c r="I29" s="13"/>
      <c r="J29" s="13"/>
      <c r="K29" s="13"/>
      <c r="L29" s="4"/>
      <c r="M29" s="4"/>
    </row>
    <row r="30" spans="1:13" x14ac:dyDescent="0.35">
      <c r="A30" s="11" t="s">
        <v>68</v>
      </c>
      <c r="B30" s="11" t="s">
        <v>69</v>
      </c>
      <c r="C30" s="11">
        <v>1.7138277722649999</v>
      </c>
      <c r="D30" s="11">
        <v>3.7005459371867899</v>
      </c>
      <c r="E30" s="11">
        <v>0</v>
      </c>
      <c r="F30" s="13"/>
      <c r="G30" s="13"/>
      <c r="H30" s="13"/>
      <c r="I30" s="13"/>
      <c r="J30" s="13"/>
      <c r="K30" s="13"/>
      <c r="L30" s="4"/>
      <c r="M30" s="4"/>
    </row>
    <row r="31" spans="1:13" x14ac:dyDescent="0.35">
      <c r="A31" s="11" t="s">
        <v>41</v>
      </c>
      <c r="B31" s="11" t="s">
        <v>42</v>
      </c>
      <c r="C31" s="11">
        <v>2.8075232437776698</v>
      </c>
      <c r="D31" s="11">
        <v>2.5429235694874501</v>
      </c>
      <c r="E31" s="11">
        <v>0</v>
      </c>
      <c r="F31" s="13"/>
      <c r="G31" s="13"/>
      <c r="H31" s="13"/>
      <c r="I31" s="13"/>
      <c r="J31" s="13"/>
      <c r="K31" s="13"/>
      <c r="L31" s="4"/>
      <c r="M31" s="4"/>
    </row>
    <row r="32" spans="1:13" x14ac:dyDescent="0.35">
      <c r="A32" s="11" t="s">
        <v>17</v>
      </c>
      <c r="B32" s="11" t="s">
        <v>18</v>
      </c>
      <c r="C32" s="11">
        <v>2.4216014776639199</v>
      </c>
      <c r="D32" s="11">
        <v>2.5782914818293401</v>
      </c>
      <c r="E32" s="11">
        <v>0</v>
      </c>
      <c r="F32" s="13"/>
      <c r="G32" s="13"/>
      <c r="H32" s="13"/>
      <c r="I32" s="13"/>
      <c r="J32" s="13"/>
      <c r="K32" s="13"/>
      <c r="L32" s="4"/>
      <c r="M32" s="4"/>
    </row>
    <row r="33" spans="1:13" x14ac:dyDescent="0.35">
      <c r="A33" s="11" t="s">
        <v>511</v>
      </c>
      <c r="B33" s="11" t="s">
        <v>512</v>
      </c>
      <c r="C33" s="11">
        <v>1.7095266093397801</v>
      </c>
      <c r="D33" s="11">
        <v>5.2466621186111198</v>
      </c>
      <c r="E33" s="11">
        <v>0</v>
      </c>
      <c r="F33" s="13"/>
      <c r="G33" s="13"/>
      <c r="H33" s="13"/>
      <c r="I33" s="13"/>
      <c r="J33" s="13"/>
      <c r="K33" s="13"/>
      <c r="L33" s="4"/>
      <c r="M33" s="4"/>
    </row>
    <row r="34" spans="1:13" x14ac:dyDescent="0.35">
      <c r="A34" s="11" t="s">
        <v>513</v>
      </c>
      <c r="B34" s="11" t="s">
        <v>514</v>
      </c>
      <c r="C34" s="11">
        <v>1.54366819027647</v>
      </c>
      <c r="D34" s="11">
        <v>3.8121196881023298</v>
      </c>
      <c r="E34" s="11">
        <v>0</v>
      </c>
      <c r="F34" s="13"/>
      <c r="G34" s="13"/>
      <c r="H34" s="13"/>
      <c r="I34" s="13"/>
      <c r="J34" s="13"/>
      <c r="K34" s="13"/>
      <c r="L34" s="4"/>
      <c r="M34" s="4"/>
    </row>
    <row r="35" spans="1:13" x14ac:dyDescent="0.35">
      <c r="A35" s="11" t="s">
        <v>11</v>
      </c>
      <c r="B35" s="11" t="s">
        <v>12</v>
      </c>
      <c r="C35" s="11">
        <v>1.97566482117678</v>
      </c>
      <c r="D35" s="11">
        <v>1.40428234977314</v>
      </c>
      <c r="E35" s="11">
        <v>0</v>
      </c>
      <c r="F35" s="13"/>
      <c r="G35" s="13"/>
      <c r="H35" s="13"/>
      <c r="I35" s="13"/>
      <c r="J35" s="13"/>
      <c r="K35" s="13"/>
      <c r="L35" s="4"/>
      <c r="M35" s="4"/>
    </row>
    <row r="36" spans="1:13" x14ac:dyDescent="0.35">
      <c r="A36" s="11" t="s">
        <v>90</v>
      </c>
      <c r="B36" s="11" t="s">
        <v>91</v>
      </c>
      <c r="C36" s="11">
        <v>2.1711049634348201</v>
      </c>
      <c r="D36" s="11">
        <v>3.6489510094225799</v>
      </c>
      <c r="E36" s="11">
        <v>0</v>
      </c>
      <c r="F36" s="13"/>
      <c r="G36" s="13"/>
      <c r="H36" s="13"/>
      <c r="I36" s="13"/>
      <c r="J36" s="13"/>
      <c r="K36" s="13"/>
      <c r="L36" s="4"/>
      <c r="M36" s="4"/>
    </row>
    <row r="37" spans="1:13" x14ac:dyDescent="0.35">
      <c r="A37" s="11" t="s">
        <v>144</v>
      </c>
      <c r="B37" s="11" t="s">
        <v>145</v>
      </c>
      <c r="C37" s="11">
        <v>2.5738629147591201</v>
      </c>
      <c r="D37" s="11">
        <v>5.45393313773494</v>
      </c>
      <c r="E37" s="11">
        <v>0</v>
      </c>
      <c r="F37" s="13"/>
      <c r="G37" s="13"/>
      <c r="H37" s="13"/>
      <c r="I37" s="13"/>
      <c r="J37" s="13"/>
      <c r="K37" s="13"/>
      <c r="L37" s="4"/>
      <c r="M37" s="4"/>
    </row>
    <row r="38" spans="1:13" x14ac:dyDescent="0.35">
      <c r="A38" s="11" t="s">
        <v>112</v>
      </c>
      <c r="B38" s="11" t="s">
        <v>113</v>
      </c>
      <c r="C38" s="11">
        <v>2.4059694160886802</v>
      </c>
      <c r="D38" s="11">
        <v>0.902992777474522</v>
      </c>
      <c r="E38" s="11">
        <v>0</v>
      </c>
      <c r="F38" s="13"/>
      <c r="G38" s="13"/>
      <c r="H38" s="13"/>
      <c r="I38" s="13"/>
      <c r="J38" s="13"/>
      <c r="K38" s="13"/>
      <c r="L38" s="4"/>
      <c r="M38" s="4"/>
    </row>
    <row r="39" spans="1:13" x14ac:dyDescent="0.35">
      <c r="A39" s="11" t="s">
        <v>47</v>
      </c>
      <c r="B39" s="11" t="s">
        <v>48</v>
      </c>
      <c r="C39" s="11">
        <v>2.2064790598425699</v>
      </c>
      <c r="D39" s="11">
        <v>-0.16184093754785001</v>
      </c>
      <c r="E39" s="11">
        <v>0</v>
      </c>
      <c r="F39" s="13"/>
      <c r="G39" s="13"/>
      <c r="H39" s="13"/>
      <c r="I39" s="13"/>
      <c r="J39" s="13"/>
      <c r="K39" s="13"/>
      <c r="L39" s="4"/>
      <c r="M39" s="4"/>
    </row>
    <row r="40" spans="1:13" x14ac:dyDescent="0.35">
      <c r="A40" s="11" t="s">
        <v>126</v>
      </c>
      <c r="B40" s="11" t="s">
        <v>127</v>
      </c>
      <c r="C40" s="11">
        <v>2.0322553421803198</v>
      </c>
      <c r="D40" s="11">
        <v>1.88068999772862</v>
      </c>
      <c r="E40" s="11">
        <v>0</v>
      </c>
      <c r="F40" s="13"/>
      <c r="G40" s="13"/>
      <c r="H40" s="13"/>
      <c r="I40" s="13"/>
      <c r="J40" s="13"/>
      <c r="K40" s="13"/>
      <c r="L40" s="4"/>
      <c r="M40" s="4"/>
    </row>
    <row r="41" spans="1:13" x14ac:dyDescent="0.35">
      <c r="A41" s="11" t="s">
        <v>515</v>
      </c>
      <c r="B41" s="11" t="s">
        <v>516</v>
      </c>
      <c r="C41" s="11">
        <v>1.6426966106731899</v>
      </c>
      <c r="D41" s="11">
        <v>3.6154268674283401</v>
      </c>
      <c r="E41" s="11">
        <v>0</v>
      </c>
      <c r="F41" s="13"/>
      <c r="G41" s="13"/>
      <c r="H41" s="13"/>
      <c r="I41" s="13"/>
      <c r="J41" s="13"/>
      <c r="K41" s="13"/>
      <c r="L41" s="4"/>
      <c r="M41" s="4"/>
    </row>
    <row r="42" spans="1:13" x14ac:dyDescent="0.35">
      <c r="A42" s="11" t="s">
        <v>517</v>
      </c>
      <c r="B42" s="11" t="s">
        <v>518</v>
      </c>
      <c r="C42" s="11">
        <v>1.56053709585671</v>
      </c>
      <c r="D42" s="11">
        <v>0.47770538147767999</v>
      </c>
      <c r="E42" s="11">
        <v>0</v>
      </c>
      <c r="F42" s="13"/>
      <c r="G42" s="13"/>
      <c r="H42" s="13"/>
      <c r="I42" s="13"/>
      <c r="J42" s="13"/>
      <c r="K42" s="13"/>
      <c r="L42" s="4"/>
      <c r="M42" s="4"/>
    </row>
    <row r="43" spans="1:13" x14ac:dyDescent="0.35">
      <c r="A43" s="11" t="s">
        <v>136</v>
      </c>
      <c r="B43" s="11" t="s">
        <v>137</v>
      </c>
      <c r="C43" s="11">
        <v>2.02938890619822</v>
      </c>
      <c r="D43" s="11">
        <v>2.48547283209128</v>
      </c>
      <c r="E43" s="11">
        <v>0</v>
      </c>
      <c r="F43" s="13"/>
      <c r="G43" s="13"/>
      <c r="H43" s="13"/>
      <c r="I43" s="13"/>
      <c r="J43" s="13"/>
      <c r="K43" s="13"/>
      <c r="L43" s="4"/>
      <c r="M43" s="4"/>
    </row>
    <row r="44" spans="1:13" x14ac:dyDescent="0.35">
      <c r="A44" s="11" t="s">
        <v>519</v>
      </c>
      <c r="B44" s="11" t="s">
        <v>520</v>
      </c>
      <c r="C44" s="11">
        <v>1.9782373025585001</v>
      </c>
      <c r="D44" s="11">
        <v>4.7407084761812603</v>
      </c>
      <c r="E44" s="11">
        <v>0</v>
      </c>
      <c r="F44" s="13"/>
      <c r="G44" s="13"/>
      <c r="H44" s="13"/>
      <c r="I44" s="13"/>
      <c r="J44" s="13"/>
      <c r="K44" s="13"/>
      <c r="L44" s="4"/>
      <c r="M44" s="4"/>
    </row>
    <row r="45" spans="1:13" x14ac:dyDescent="0.35">
      <c r="A45" s="11" t="s">
        <v>35</v>
      </c>
      <c r="B45" s="11" t="s">
        <v>36</v>
      </c>
      <c r="C45" s="11">
        <v>2.6401025251474399</v>
      </c>
      <c r="D45" s="11">
        <v>2.1779226318969598</v>
      </c>
      <c r="E45" s="11">
        <v>0</v>
      </c>
      <c r="F45" s="13"/>
      <c r="G45" s="13"/>
      <c r="H45" s="13"/>
      <c r="I45" s="13"/>
      <c r="J45" s="13"/>
      <c r="K45" s="13"/>
      <c r="L45" s="4"/>
      <c r="M45" s="4"/>
    </row>
    <row r="46" spans="1:13" x14ac:dyDescent="0.35">
      <c r="A46" s="11" t="s">
        <v>521</v>
      </c>
      <c r="B46" s="11" t="s">
        <v>522</v>
      </c>
      <c r="C46" s="11">
        <v>1.7809327597997799</v>
      </c>
      <c r="D46" s="11">
        <v>4.7870195811872103</v>
      </c>
      <c r="E46" s="11">
        <v>0</v>
      </c>
      <c r="F46" s="13"/>
      <c r="G46" s="13"/>
      <c r="H46" s="13"/>
      <c r="I46" s="13"/>
      <c r="J46" s="13"/>
      <c r="K46" s="13"/>
      <c r="L46" s="4"/>
      <c r="M46" s="4"/>
    </row>
    <row r="47" spans="1:13" x14ac:dyDescent="0.35">
      <c r="A47" s="11" t="s">
        <v>202</v>
      </c>
      <c r="B47" s="11" t="s">
        <v>203</v>
      </c>
      <c r="C47" s="11">
        <v>2.3385501454255699</v>
      </c>
      <c r="D47" s="11">
        <v>0.60628680129296597</v>
      </c>
      <c r="E47" s="11">
        <v>0</v>
      </c>
      <c r="F47" s="13"/>
      <c r="G47" s="13"/>
      <c r="H47" s="13"/>
      <c r="I47" s="13"/>
      <c r="J47" s="13"/>
      <c r="K47" s="13"/>
      <c r="L47" s="4"/>
      <c r="M47" s="4"/>
    </row>
    <row r="48" spans="1:13" x14ac:dyDescent="0.35">
      <c r="A48" s="11" t="s">
        <v>523</v>
      </c>
      <c r="B48" s="11" t="s">
        <v>524</v>
      </c>
      <c r="C48" s="11">
        <v>1.61766406409387</v>
      </c>
      <c r="D48" s="11">
        <v>1.07211368933341</v>
      </c>
      <c r="E48" s="11">
        <v>0</v>
      </c>
      <c r="F48" s="13"/>
      <c r="G48" s="13"/>
      <c r="H48" s="13"/>
      <c r="I48" s="13"/>
      <c r="J48" s="13"/>
      <c r="K48" s="13"/>
      <c r="L48" s="4"/>
      <c r="M48" s="4"/>
    </row>
    <row r="49" spans="1:13" x14ac:dyDescent="0.35">
      <c r="A49" s="11" t="s">
        <v>13</v>
      </c>
      <c r="B49" s="11" t="s">
        <v>14</v>
      </c>
      <c r="C49" s="11">
        <v>2.1565240164955699</v>
      </c>
      <c r="D49" s="11">
        <v>4.3462444875083497</v>
      </c>
      <c r="E49" s="11">
        <v>3.3118203367188202E-308</v>
      </c>
      <c r="F49" s="13"/>
      <c r="G49" s="13"/>
      <c r="H49" s="13"/>
      <c r="I49" s="13"/>
      <c r="J49" s="13"/>
      <c r="K49" s="13"/>
      <c r="L49" s="4"/>
      <c r="M49" s="4"/>
    </row>
    <row r="50" spans="1:13" x14ac:dyDescent="0.35">
      <c r="A50" s="11" t="s">
        <v>527</v>
      </c>
      <c r="B50" s="11" t="s">
        <v>528</v>
      </c>
      <c r="C50" s="11">
        <v>1.63590725878961</v>
      </c>
      <c r="D50" s="11">
        <v>2.8332226327574901</v>
      </c>
      <c r="E50" s="11">
        <v>3.5661159815045199E-306</v>
      </c>
      <c r="F50" s="13"/>
      <c r="G50" s="13"/>
      <c r="H50" s="13"/>
      <c r="I50" s="13"/>
      <c r="J50" s="13"/>
      <c r="K50" s="13"/>
      <c r="L50" s="4"/>
      <c r="M50" s="4"/>
    </row>
    <row r="51" spans="1:13" x14ac:dyDescent="0.35">
      <c r="A51" s="11" t="s">
        <v>525</v>
      </c>
      <c r="B51" s="11" t="s">
        <v>526</v>
      </c>
      <c r="C51" s="11">
        <v>1.58471968770695</v>
      </c>
      <c r="D51" s="11">
        <v>0.26948078818312299</v>
      </c>
      <c r="E51" s="11">
        <v>1.1491548625029701E-305</v>
      </c>
      <c r="F51" s="13"/>
      <c r="G51" s="13"/>
      <c r="H51" s="13"/>
      <c r="I51" s="13"/>
      <c r="J51" s="13"/>
      <c r="K51" s="13"/>
      <c r="L51" s="4"/>
      <c r="M51" s="4"/>
    </row>
    <row r="52" spans="1:13" x14ac:dyDescent="0.35">
      <c r="A52" s="11" t="s">
        <v>529</v>
      </c>
      <c r="B52" s="11" t="s">
        <v>530</v>
      </c>
      <c r="C52" s="11">
        <v>1.6434672425661001</v>
      </c>
      <c r="D52" s="11">
        <v>1.94162310136399</v>
      </c>
      <c r="E52" s="11">
        <v>1.63214684010751E-305</v>
      </c>
      <c r="F52" s="13"/>
      <c r="G52" s="13"/>
      <c r="H52" s="13"/>
      <c r="I52" s="13"/>
      <c r="J52" s="13"/>
      <c r="K52" s="13"/>
      <c r="L52" s="4"/>
      <c r="M52" s="4"/>
    </row>
    <row r="53" spans="1:13" x14ac:dyDescent="0.35">
      <c r="A53" s="11" t="s">
        <v>74</v>
      </c>
      <c r="B53" s="11" t="s">
        <v>75</v>
      </c>
      <c r="C53" s="11">
        <v>2.8829407401079701</v>
      </c>
      <c r="D53" s="11">
        <v>2.1923114601301901</v>
      </c>
      <c r="E53" s="11">
        <v>2.9002440407485401E-305</v>
      </c>
      <c r="F53" s="13"/>
      <c r="G53" s="13"/>
      <c r="H53" s="13"/>
      <c r="I53" s="13"/>
      <c r="J53" s="13"/>
      <c r="K53" s="13"/>
      <c r="L53" s="4"/>
      <c r="M53" s="4"/>
    </row>
    <row r="54" spans="1:13" x14ac:dyDescent="0.35">
      <c r="A54" s="11" t="s">
        <v>531</v>
      </c>
      <c r="B54" s="11" t="s">
        <v>532</v>
      </c>
      <c r="C54" s="11">
        <v>1.77487569829002</v>
      </c>
      <c r="D54" s="11">
        <v>1.7525425561554699</v>
      </c>
      <c r="E54" s="11">
        <v>2.9778735853936602E-303</v>
      </c>
      <c r="F54" s="13"/>
      <c r="G54" s="13"/>
      <c r="H54" s="13"/>
      <c r="I54" s="13"/>
      <c r="J54" s="13"/>
      <c r="K54" s="13"/>
      <c r="L54" s="4"/>
      <c r="M54" s="4"/>
    </row>
    <row r="55" spans="1:13" x14ac:dyDescent="0.35">
      <c r="A55" s="11" t="s">
        <v>330</v>
      </c>
      <c r="B55" s="11" t="s">
        <v>331</v>
      </c>
      <c r="C55" s="11">
        <v>2.1131396175740398</v>
      </c>
      <c r="D55" s="11">
        <v>2.0206455549336502</v>
      </c>
      <c r="E55" s="11">
        <v>3.50544284031886E-302</v>
      </c>
      <c r="F55" s="13"/>
      <c r="G55" s="13"/>
      <c r="H55" s="13"/>
      <c r="I55" s="13"/>
      <c r="J55" s="13"/>
      <c r="K55" s="13"/>
      <c r="L55" s="4"/>
      <c r="M55" s="4"/>
    </row>
    <row r="56" spans="1:13" x14ac:dyDescent="0.35">
      <c r="A56" s="11" t="s">
        <v>54</v>
      </c>
      <c r="B56" s="11" t="s">
        <v>55</v>
      </c>
      <c r="C56" s="11">
        <v>1.7103662431914299</v>
      </c>
      <c r="D56" s="11">
        <v>2.0743442050707199</v>
      </c>
      <c r="E56" s="11">
        <v>8.7214725134307203E-302</v>
      </c>
      <c r="F56" s="13"/>
      <c r="G56" s="13"/>
      <c r="H56" s="13"/>
      <c r="I56" s="13"/>
      <c r="J56" s="13"/>
      <c r="K56" s="13"/>
      <c r="L56" s="4"/>
      <c r="M56" s="4"/>
    </row>
    <row r="57" spans="1:13" x14ac:dyDescent="0.35">
      <c r="A57" s="11" t="s">
        <v>39</v>
      </c>
      <c r="B57" s="11" t="s">
        <v>40</v>
      </c>
      <c r="C57" s="11">
        <v>2.2298876500984801</v>
      </c>
      <c r="D57" s="11">
        <v>0.89970010327491901</v>
      </c>
      <c r="E57" s="11">
        <v>2.5375173109503601E-301</v>
      </c>
      <c r="F57" s="13"/>
      <c r="G57" s="13"/>
      <c r="H57" s="13"/>
      <c r="I57" s="13"/>
      <c r="J57" s="13"/>
      <c r="K57" s="13"/>
      <c r="L57" s="4"/>
      <c r="M57" s="4"/>
    </row>
    <row r="58" spans="1:13" x14ac:dyDescent="0.35">
      <c r="A58" s="11" t="s">
        <v>174</v>
      </c>
      <c r="B58" s="11" t="s">
        <v>175</v>
      </c>
      <c r="C58" s="11">
        <v>1.8648236569663601</v>
      </c>
      <c r="D58" s="11">
        <v>1.1858113238508201</v>
      </c>
      <c r="E58" s="11">
        <v>7.7006730188589095E-296</v>
      </c>
      <c r="F58" s="13"/>
      <c r="G58" s="13"/>
      <c r="H58" s="13"/>
      <c r="I58" s="13"/>
      <c r="J58" s="13"/>
      <c r="K58" s="13"/>
      <c r="L58" s="4"/>
      <c r="M58" s="4"/>
    </row>
    <row r="59" spans="1:13" x14ac:dyDescent="0.35">
      <c r="A59" s="11" t="s">
        <v>533</v>
      </c>
      <c r="B59" s="11" t="s">
        <v>534</v>
      </c>
      <c r="C59" s="11">
        <v>1.6425316771767999</v>
      </c>
      <c r="D59" s="11">
        <v>-1.0369411423364501</v>
      </c>
      <c r="E59" s="11">
        <v>1.81106522303846E-295</v>
      </c>
      <c r="F59" s="13"/>
      <c r="G59" s="13"/>
      <c r="H59" s="13"/>
      <c r="I59" s="13"/>
      <c r="J59" s="13"/>
      <c r="K59" s="13"/>
      <c r="L59" s="4"/>
      <c r="M59" s="4"/>
    </row>
    <row r="60" spans="1:13" x14ac:dyDescent="0.35">
      <c r="A60" s="11" t="s">
        <v>120</v>
      </c>
      <c r="B60" s="11" t="s">
        <v>121</v>
      </c>
      <c r="C60" s="11">
        <v>2.60282449205517</v>
      </c>
      <c r="D60" s="11">
        <v>4.33319525949197</v>
      </c>
      <c r="E60" s="11">
        <v>6.94049087466351E-295</v>
      </c>
      <c r="F60" s="13"/>
      <c r="G60" s="13"/>
      <c r="H60" s="13"/>
      <c r="I60" s="13"/>
      <c r="J60" s="13"/>
      <c r="K60" s="13"/>
      <c r="L60" s="4"/>
      <c r="M60" s="4"/>
    </row>
    <row r="61" spans="1:13" x14ac:dyDescent="0.35">
      <c r="A61" s="11" t="s">
        <v>535</v>
      </c>
      <c r="B61" s="11" t="s">
        <v>536</v>
      </c>
      <c r="C61" s="11">
        <v>1.65238425514068</v>
      </c>
      <c r="D61" s="11">
        <v>2.54326751326533</v>
      </c>
      <c r="E61" s="11">
        <v>4.1314109530432698E-293</v>
      </c>
      <c r="F61" s="13"/>
      <c r="G61" s="13"/>
      <c r="H61" s="13"/>
      <c r="I61" s="13"/>
      <c r="J61" s="13"/>
      <c r="K61" s="13"/>
      <c r="L61" s="4"/>
      <c r="M61" s="4"/>
    </row>
    <row r="62" spans="1:13" x14ac:dyDescent="0.35">
      <c r="A62" s="11" t="s">
        <v>537</v>
      </c>
      <c r="B62" s="11" t="s">
        <v>538</v>
      </c>
      <c r="C62" s="11">
        <v>1.5518775684806101</v>
      </c>
      <c r="D62" s="11">
        <v>2.9634941255326099</v>
      </c>
      <c r="E62" s="11">
        <v>9.2018381913981304E-290</v>
      </c>
      <c r="F62" s="13"/>
      <c r="G62" s="13"/>
      <c r="H62" s="13"/>
      <c r="I62" s="13"/>
      <c r="J62" s="13"/>
      <c r="K62" s="13"/>
      <c r="L62" s="4"/>
      <c r="M62" s="4"/>
    </row>
    <row r="63" spans="1:13" x14ac:dyDescent="0.35">
      <c r="A63" s="11" t="s">
        <v>25</v>
      </c>
      <c r="B63" s="11" t="s">
        <v>26</v>
      </c>
      <c r="C63" s="11">
        <v>1.8350104814222301</v>
      </c>
      <c r="D63" s="11">
        <v>3.5379638060810499</v>
      </c>
      <c r="E63" s="11">
        <v>6.62598481656132E-288</v>
      </c>
      <c r="F63" s="13"/>
      <c r="G63" s="13"/>
      <c r="H63" s="13"/>
      <c r="I63" s="13"/>
      <c r="J63" s="13"/>
      <c r="K63" s="13"/>
      <c r="L63" s="4"/>
      <c r="M63" s="4"/>
    </row>
    <row r="64" spans="1:13" x14ac:dyDescent="0.35">
      <c r="A64" s="11" t="s">
        <v>352</v>
      </c>
      <c r="B64" s="11" t="s">
        <v>353</v>
      </c>
      <c r="C64" s="11">
        <v>2.2470988653387298</v>
      </c>
      <c r="D64" s="11">
        <v>4.2032845951926596</v>
      </c>
      <c r="E64" s="11">
        <v>1.88443915402042E-287</v>
      </c>
      <c r="F64" s="13"/>
      <c r="G64" s="13"/>
      <c r="H64" s="13"/>
      <c r="I64" s="13"/>
      <c r="J64" s="13"/>
      <c r="K64" s="13"/>
      <c r="L64" s="4"/>
      <c r="M64" s="4"/>
    </row>
    <row r="65" spans="1:13" x14ac:dyDescent="0.35">
      <c r="A65" s="11" t="s">
        <v>94</v>
      </c>
      <c r="B65" s="11" t="s">
        <v>95</v>
      </c>
      <c r="C65" s="11">
        <v>1.9642051373604501</v>
      </c>
      <c r="D65" s="11">
        <v>3.58389524449059</v>
      </c>
      <c r="E65" s="11">
        <v>1.12957250887786E-285</v>
      </c>
      <c r="F65" s="13"/>
      <c r="G65" s="13"/>
      <c r="H65" s="13"/>
      <c r="I65" s="13"/>
      <c r="J65" s="13"/>
      <c r="K65" s="13"/>
      <c r="L65" s="4"/>
      <c r="M65" s="4"/>
    </row>
    <row r="66" spans="1:13" x14ac:dyDescent="0.35">
      <c r="A66" s="11" t="s">
        <v>539</v>
      </c>
      <c r="B66" s="11" t="s">
        <v>540</v>
      </c>
      <c r="C66" s="11">
        <v>1.72266413057489</v>
      </c>
      <c r="D66" s="11">
        <v>3.16408145261035</v>
      </c>
      <c r="E66" s="11">
        <v>1.22220904012595E-284</v>
      </c>
      <c r="F66" s="13"/>
      <c r="G66" s="13"/>
      <c r="H66" s="13"/>
      <c r="I66" s="13"/>
      <c r="J66" s="13"/>
      <c r="K66" s="13"/>
      <c r="L66" s="4"/>
      <c r="M66" s="4"/>
    </row>
    <row r="67" spans="1:13" x14ac:dyDescent="0.35">
      <c r="A67" s="11" t="s">
        <v>58</v>
      </c>
      <c r="B67" s="11" t="s">
        <v>59</v>
      </c>
      <c r="C67" s="11">
        <v>2.0629174560106698</v>
      </c>
      <c r="D67" s="11">
        <v>2.4674487286287898</v>
      </c>
      <c r="E67" s="11">
        <v>1.39890459377325E-283</v>
      </c>
      <c r="F67" s="13"/>
      <c r="G67" s="13"/>
      <c r="H67" s="13"/>
      <c r="I67" s="13"/>
      <c r="J67" s="13"/>
      <c r="K67" s="13"/>
      <c r="L67" s="4"/>
      <c r="M67" s="4"/>
    </row>
    <row r="68" spans="1:13" x14ac:dyDescent="0.35">
      <c r="A68" s="11" t="s">
        <v>545</v>
      </c>
      <c r="B68" s="11" t="s">
        <v>546</v>
      </c>
      <c r="C68" s="11">
        <v>1.5213543408730299</v>
      </c>
      <c r="D68" s="11">
        <v>8.0004403710135996</v>
      </c>
      <c r="E68" s="11">
        <v>2.0859788746950801E-283</v>
      </c>
      <c r="F68" s="13"/>
      <c r="G68" s="13"/>
      <c r="H68" s="13"/>
      <c r="I68" s="13"/>
      <c r="J68" s="13"/>
      <c r="K68" s="13"/>
      <c r="L68" s="4"/>
      <c r="M68" s="4"/>
    </row>
    <row r="69" spans="1:13" x14ac:dyDescent="0.35">
      <c r="A69" s="11" t="s">
        <v>541</v>
      </c>
      <c r="B69" s="11" t="s">
        <v>542</v>
      </c>
      <c r="C69" s="11">
        <v>1.58002470627594</v>
      </c>
      <c r="D69" s="11">
        <v>0.610094430102472</v>
      </c>
      <c r="E69" s="11">
        <v>6.1220581654749798E-282</v>
      </c>
      <c r="F69" s="13"/>
      <c r="G69" s="13"/>
      <c r="H69" s="13"/>
      <c r="I69" s="13"/>
      <c r="J69" s="13"/>
      <c r="K69" s="13"/>
      <c r="L69" s="4"/>
      <c r="M69" s="4"/>
    </row>
    <row r="70" spans="1:13" x14ac:dyDescent="0.35">
      <c r="A70" s="11" t="s">
        <v>128</v>
      </c>
      <c r="B70" s="11" t="s">
        <v>129</v>
      </c>
      <c r="C70" s="11">
        <v>2.3564495108460402</v>
      </c>
      <c r="D70" s="11">
        <v>1.0729352801474801</v>
      </c>
      <c r="E70" s="11">
        <v>7.6307940332911397E-282</v>
      </c>
      <c r="F70" s="13"/>
      <c r="G70" s="13"/>
      <c r="H70" s="13"/>
      <c r="I70" s="13"/>
      <c r="J70" s="13"/>
      <c r="K70" s="13"/>
      <c r="L70" s="4"/>
      <c r="M70" s="4"/>
    </row>
    <row r="71" spans="1:13" x14ac:dyDescent="0.35">
      <c r="A71" s="11" t="s">
        <v>543</v>
      </c>
      <c r="B71" s="11" t="s">
        <v>544</v>
      </c>
      <c r="C71" s="11">
        <v>1.74915252623645</v>
      </c>
      <c r="D71" s="11">
        <v>6.7007537235381402</v>
      </c>
      <c r="E71" s="11">
        <v>1.20930341185077E-281</v>
      </c>
      <c r="F71" s="13"/>
      <c r="G71" s="13"/>
      <c r="H71" s="13"/>
      <c r="I71" s="13"/>
      <c r="J71" s="13"/>
      <c r="K71" s="13"/>
      <c r="L71" s="4"/>
      <c r="M71" s="4"/>
    </row>
    <row r="72" spans="1:13" x14ac:dyDescent="0.35">
      <c r="A72" s="11" t="s">
        <v>380</v>
      </c>
      <c r="B72" s="11" t="s">
        <v>381</v>
      </c>
      <c r="C72" s="11">
        <v>2.0227544516493001</v>
      </c>
      <c r="D72" s="11">
        <v>2.4088794958398201</v>
      </c>
      <c r="E72" s="11">
        <v>2.6236912142965999E-281</v>
      </c>
      <c r="F72" s="13"/>
      <c r="G72" s="13"/>
      <c r="H72" s="13"/>
      <c r="I72" s="13"/>
      <c r="J72" s="13"/>
      <c r="K72" s="13"/>
      <c r="L72" s="4"/>
      <c r="M72" s="4"/>
    </row>
    <row r="73" spans="1:13" x14ac:dyDescent="0.35">
      <c r="A73" s="11" t="s">
        <v>56</v>
      </c>
      <c r="B73" s="11" t="s">
        <v>57</v>
      </c>
      <c r="C73" s="11">
        <v>1.78916832629809</v>
      </c>
      <c r="D73" s="11">
        <v>1.4856331021350999</v>
      </c>
      <c r="E73" s="11">
        <v>5.3197297376529201E-280</v>
      </c>
      <c r="F73" s="13"/>
      <c r="G73" s="13"/>
      <c r="H73" s="13"/>
      <c r="I73" s="13"/>
      <c r="J73" s="13"/>
      <c r="K73" s="13"/>
      <c r="L73" s="4"/>
      <c r="M73" s="4"/>
    </row>
    <row r="74" spans="1:13" x14ac:dyDescent="0.35">
      <c r="A74" s="11" t="s">
        <v>82</v>
      </c>
      <c r="B74" s="11" t="s">
        <v>83</v>
      </c>
      <c r="C74" s="11">
        <v>1.82917177616765</v>
      </c>
      <c r="D74" s="11">
        <v>3.5250664783071</v>
      </c>
      <c r="E74" s="11">
        <v>9.6983077954398304E-280</v>
      </c>
      <c r="F74" s="13"/>
      <c r="G74" s="13"/>
      <c r="H74" s="13"/>
      <c r="I74" s="13"/>
      <c r="J74" s="13"/>
      <c r="K74" s="13"/>
      <c r="L74" s="4"/>
      <c r="M74" s="4"/>
    </row>
    <row r="75" spans="1:13" x14ac:dyDescent="0.35">
      <c r="A75" s="11" t="s">
        <v>547</v>
      </c>
      <c r="B75" s="11" t="s">
        <v>548</v>
      </c>
      <c r="C75" s="11">
        <v>1.58992514819369</v>
      </c>
      <c r="D75" s="11">
        <v>0.77841270633875803</v>
      </c>
      <c r="E75" s="11">
        <v>1.4598448290387201E-279</v>
      </c>
      <c r="F75" s="13"/>
      <c r="G75" s="13"/>
      <c r="H75" s="13"/>
      <c r="I75" s="13"/>
      <c r="J75" s="13"/>
      <c r="K75" s="13"/>
      <c r="L75" s="4"/>
      <c r="M75" s="4"/>
    </row>
    <row r="76" spans="1:13" x14ac:dyDescent="0.35">
      <c r="A76" s="11" t="s">
        <v>218</v>
      </c>
      <c r="B76" s="11" t="s">
        <v>219</v>
      </c>
      <c r="C76" s="11">
        <v>2.2634299086982801</v>
      </c>
      <c r="D76" s="11">
        <v>2.3814228924574801</v>
      </c>
      <c r="E76" s="11">
        <v>2.08697030045044E-279</v>
      </c>
      <c r="F76" s="13"/>
      <c r="G76" s="13"/>
      <c r="H76" s="13"/>
      <c r="I76" s="13"/>
      <c r="J76" s="13"/>
      <c r="K76" s="13"/>
      <c r="L76" s="4"/>
      <c r="M76" s="4"/>
    </row>
    <row r="77" spans="1:13" x14ac:dyDescent="0.35">
      <c r="A77" s="11" t="s">
        <v>549</v>
      </c>
      <c r="B77" s="11" t="s">
        <v>550</v>
      </c>
      <c r="C77" s="11">
        <v>1.8617393114154099</v>
      </c>
      <c r="D77" s="11">
        <v>3.1100164350202202</v>
      </c>
      <c r="E77" s="11">
        <v>2.7145087099701802E-279</v>
      </c>
      <c r="F77" s="13"/>
      <c r="G77" s="13"/>
      <c r="H77" s="13"/>
      <c r="I77" s="13"/>
      <c r="J77" s="13"/>
      <c r="K77" s="13"/>
      <c r="L77" s="4"/>
      <c r="M77" s="4"/>
    </row>
    <row r="78" spans="1:13" x14ac:dyDescent="0.35">
      <c r="A78" s="11" t="s">
        <v>304</v>
      </c>
      <c r="B78" s="11" t="s">
        <v>305</v>
      </c>
      <c r="C78" s="11">
        <v>2.2150844768770299</v>
      </c>
      <c r="D78" s="11">
        <v>1.3514256847817601</v>
      </c>
      <c r="E78" s="11">
        <v>6.1105248316037204E-279</v>
      </c>
      <c r="F78" s="13"/>
      <c r="G78" s="13"/>
      <c r="H78" s="13"/>
      <c r="I78" s="13"/>
      <c r="J78" s="13"/>
      <c r="K78" s="13"/>
      <c r="L78" s="4"/>
      <c r="M78" s="4"/>
    </row>
    <row r="79" spans="1:13" x14ac:dyDescent="0.35">
      <c r="A79" s="11" t="s">
        <v>190</v>
      </c>
      <c r="B79" s="11" t="s">
        <v>191</v>
      </c>
      <c r="C79" s="11">
        <v>3.26431753687207</v>
      </c>
      <c r="D79" s="11">
        <v>3.61799903741999</v>
      </c>
      <c r="E79" s="11">
        <v>4.6602552651103597E-277</v>
      </c>
      <c r="F79" s="13"/>
      <c r="G79" s="13"/>
      <c r="H79" s="13"/>
      <c r="I79" s="13"/>
      <c r="J79" s="13"/>
      <c r="K79" s="13"/>
      <c r="L79" s="4"/>
      <c r="M79" s="4"/>
    </row>
    <row r="80" spans="1:13" x14ac:dyDescent="0.35">
      <c r="A80" s="11" t="s">
        <v>551</v>
      </c>
      <c r="B80" s="11" t="s">
        <v>552</v>
      </c>
      <c r="C80" s="11">
        <v>1.6146804184292001</v>
      </c>
      <c r="D80" s="11">
        <v>0.70325547059933002</v>
      </c>
      <c r="E80" s="11">
        <v>4.3080628913388199E-276</v>
      </c>
      <c r="F80" s="13"/>
      <c r="G80" s="13"/>
      <c r="H80" s="13"/>
      <c r="I80" s="13"/>
      <c r="J80" s="13"/>
      <c r="K80" s="13"/>
      <c r="L80" s="4"/>
      <c r="M80" s="4"/>
    </row>
    <row r="81" spans="1:13" x14ac:dyDescent="0.35">
      <c r="A81" s="11" t="s">
        <v>162</v>
      </c>
      <c r="B81" s="11" t="s">
        <v>163</v>
      </c>
      <c r="C81" s="11">
        <v>2.4120796248029901</v>
      </c>
      <c r="D81" s="11">
        <v>6.1123112869673797</v>
      </c>
      <c r="E81" s="11">
        <v>1.4361629388604599E-274</v>
      </c>
      <c r="F81" s="13"/>
      <c r="G81" s="13"/>
      <c r="H81" s="13"/>
      <c r="I81" s="13"/>
      <c r="J81" s="13"/>
      <c r="K81" s="13"/>
      <c r="L81" s="4"/>
      <c r="M81" s="4"/>
    </row>
    <row r="82" spans="1:13" x14ac:dyDescent="0.35">
      <c r="A82" s="11" t="s">
        <v>553</v>
      </c>
      <c r="B82" s="11" t="s">
        <v>554</v>
      </c>
      <c r="C82" s="11">
        <v>1.64559830258087</v>
      </c>
      <c r="D82" s="11">
        <v>3.1930187544040098</v>
      </c>
      <c r="E82" s="11">
        <v>8.6670155244193399E-273</v>
      </c>
      <c r="F82" s="13"/>
      <c r="G82" s="13"/>
      <c r="H82" s="13"/>
      <c r="I82" s="13"/>
      <c r="J82" s="13"/>
      <c r="K82" s="13"/>
      <c r="L82" s="4"/>
      <c r="M82" s="4"/>
    </row>
    <row r="83" spans="1:13" x14ac:dyDescent="0.35">
      <c r="A83" s="11" t="s">
        <v>232</v>
      </c>
      <c r="B83" s="11" t="s">
        <v>233</v>
      </c>
      <c r="C83" s="11">
        <v>2.4527551883021501</v>
      </c>
      <c r="D83" s="11">
        <v>-2.4172576733384799E-2</v>
      </c>
      <c r="E83" s="11">
        <v>2.4130180028565101E-272</v>
      </c>
      <c r="F83" s="13"/>
      <c r="G83" s="13"/>
      <c r="H83" s="13"/>
      <c r="I83" s="13"/>
      <c r="J83" s="13"/>
      <c r="K83" s="13"/>
      <c r="L83" s="4"/>
      <c r="M83" s="4"/>
    </row>
    <row r="84" spans="1:13" x14ac:dyDescent="0.35">
      <c r="A84" s="11" t="s">
        <v>98</v>
      </c>
      <c r="B84" s="11" t="s">
        <v>99</v>
      </c>
      <c r="C84" s="11">
        <v>2.0200495640429001</v>
      </c>
      <c r="D84" s="11">
        <v>5.4554490113300398</v>
      </c>
      <c r="E84" s="11">
        <v>2.56006814819996E-272</v>
      </c>
      <c r="F84" s="13"/>
      <c r="G84" s="13"/>
      <c r="H84" s="13"/>
      <c r="I84" s="13"/>
      <c r="J84" s="13"/>
      <c r="K84" s="13"/>
      <c r="L84" s="4"/>
      <c r="M84" s="4"/>
    </row>
    <row r="85" spans="1:13" x14ac:dyDescent="0.35">
      <c r="A85" s="11" t="s">
        <v>555</v>
      </c>
      <c r="B85" s="11" t="s">
        <v>556</v>
      </c>
      <c r="C85" s="11">
        <v>1.5767090893302</v>
      </c>
      <c r="D85" s="11">
        <v>1.8792167186502899</v>
      </c>
      <c r="E85" s="11">
        <v>4.0928259084745601E-272</v>
      </c>
      <c r="F85" s="13"/>
      <c r="G85" s="13"/>
      <c r="H85" s="13"/>
      <c r="I85" s="13"/>
      <c r="J85" s="13"/>
      <c r="K85" s="13"/>
      <c r="L85" s="4"/>
      <c r="M85" s="4"/>
    </row>
    <row r="86" spans="1:13" x14ac:dyDescent="0.35">
      <c r="A86" s="11" t="s">
        <v>70</v>
      </c>
      <c r="B86" s="11" t="s">
        <v>71</v>
      </c>
      <c r="C86" s="11">
        <v>2.97864415078047</v>
      </c>
      <c r="D86" s="11">
        <v>0.50593037865752499</v>
      </c>
      <c r="E86" s="11">
        <v>1.75830558760797E-271</v>
      </c>
      <c r="F86" s="13"/>
      <c r="G86" s="13"/>
      <c r="H86" s="13"/>
      <c r="I86" s="13"/>
      <c r="J86" s="13"/>
      <c r="K86" s="13"/>
      <c r="L86" s="4"/>
      <c r="M86" s="4"/>
    </row>
    <row r="87" spans="1:13" x14ac:dyDescent="0.35">
      <c r="A87" s="11" t="s">
        <v>557</v>
      </c>
      <c r="B87" s="11" t="s">
        <v>558</v>
      </c>
      <c r="C87" s="11">
        <v>1.5769951860140199</v>
      </c>
      <c r="D87" s="11">
        <v>0.86847861369474999</v>
      </c>
      <c r="E87" s="11">
        <v>1.93795156627341E-271</v>
      </c>
      <c r="F87" s="13"/>
      <c r="G87" s="13"/>
      <c r="H87" s="13"/>
      <c r="I87" s="13"/>
      <c r="J87" s="13"/>
      <c r="K87" s="13"/>
      <c r="L87" s="4"/>
      <c r="M87" s="4"/>
    </row>
    <row r="88" spans="1:13" x14ac:dyDescent="0.35">
      <c r="A88" s="11" t="s">
        <v>138</v>
      </c>
      <c r="B88" s="11" t="s">
        <v>139</v>
      </c>
      <c r="C88" s="11">
        <v>2.1344787854480298</v>
      </c>
      <c r="D88" s="11">
        <v>0.71381666053297199</v>
      </c>
      <c r="E88" s="11">
        <v>6.1779995813240802E-271</v>
      </c>
      <c r="F88" s="13"/>
      <c r="G88" s="13"/>
      <c r="H88" s="13"/>
      <c r="I88" s="13"/>
      <c r="J88" s="13"/>
      <c r="K88" s="13"/>
      <c r="L88" s="4"/>
      <c r="M88" s="4"/>
    </row>
    <row r="89" spans="1:13" x14ac:dyDescent="0.35">
      <c r="A89" s="11" t="s">
        <v>214</v>
      </c>
      <c r="B89" s="11" t="s">
        <v>215</v>
      </c>
      <c r="C89" s="11">
        <v>1.81009854935689</v>
      </c>
      <c r="D89" s="11">
        <v>0.97065086986134597</v>
      </c>
      <c r="E89" s="11">
        <v>8.3803993878404892E-270</v>
      </c>
      <c r="F89" s="13"/>
      <c r="G89" s="13"/>
      <c r="H89" s="13"/>
      <c r="I89" s="13"/>
      <c r="J89" s="13"/>
      <c r="K89" s="13"/>
      <c r="L89" s="4"/>
      <c r="M89" s="4"/>
    </row>
    <row r="90" spans="1:13" x14ac:dyDescent="0.35">
      <c r="A90" s="11" t="s">
        <v>559</v>
      </c>
      <c r="B90" s="11" t="s">
        <v>560</v>
      </c>
      <c r="C90" s="11">
        <v>1.63814972170342</v>
      </c>
      <c r="D90" s="11">
        <v>2.0984900728054798</v>
      </c>
      <c r="E90" s="11">
        <v>4.0524953628897599E-268</v>
      </c>
      <c r="F90" s="13"/>
      <c r="G90" s="13"/>
      <c r="H90" s="13"/>
      <c r="I90" s="13"/>
      <c r="J90" s="13"/>
      <c r="K90" s="13"/>
      <c r="L90" s="4"/>
      <c r="M90" s="4"/>
    </row>
    <row r="91" spans="1:13" x14ac:dyDescent="0.35">
      <c r="A91" s="11" t="s">
        <v>108</v>
      </c>
      <c r="B91" s="11" t="s">
        <v>109</v>
      </c>
      <c r="C91" s="11">
        <v>1.59158130983083</v>
      </c>
      <c r="D91" s="11">
        <v>4.5295065503630303</v>
      </c>
      <c r="E91" s="11">
        <v>1.02542322762476E-267</v>
      </c>
      <c r="F91" s="13"/>
      <c r="G91" s="13"/>
      <c r="H91" s="13"/>
      <c r="I91" s="13"/>
      <c r="J91" s="13"/>
      <c r="K91" s="13"/>
      <c r="L91" s="4"/>
      <c r="M91" s="4"/>
    </row>
    <row r="92" spans="1:13" x14ac:dyDescent="0.35">
      <c r="A92" s="11" t="s">
        <v>80</v>
      </c>
      <c r="B92" s="11" t="s">
        <v>81</v>
      </c>
      <c r="C92" s="11">
        <v>2.2179433866048099</v>
      </c>
      <c r="D92" s="11">
        <v>0.85731787185866204</v>
      </c>
      <c r="E92" s="11">
        <v>4.8872085256853702E-265</v>
      </c>
      <c r="F92" s="13"/>
      <c r="G92" s="13"/>
      <c r="H92" s="13"/>
      <c r="I92" s="13"/>
      <c r="J92" s="13"/>
      <c r="K92" s="13"/>
      <c r="L92" s="4"/>
      <c r="M92" s="4"/>
    </row>
    <row r="93" spans="1:13" x14ac:dyDescent="0.35">
      <c r="A93" s="11" t="s">
        <v>76</v>
      </c>
      <c r="B93" s="11" t="s">
        <v>77</v>
      </c>
      <c r="C93" s="11">
        <v>2.0996289990040902</v>
      </c>
      <c r="D93" s="11">
        <v>2.1020740972299299</v>
      </c>
      <c r="E93" s="11">
        <v>9.22591600172767E-264</v>
      </c>
      <c r="F93" s="13"/>
      <c r="G93" s="13"/>
      <c r="H93" s="13"/>
      <c r="I93" s="13"/>
      <c r="J93" s="13"/>
      <c r="K93" s="13"/>
      <c r="L93" s="4"/>
      <c r="M93" s="4"/>
    </row>
    <row r="94" spans="1:13" x14ac:dyDescent="0.35">
      <c r="A94" s="11" t="s">
        <v>561</v>
      </c>
      <c r="B94" s="11" t="s">
        <v>562</v>
      </c>
      <c r="C94" s="11">
        <v>1.9119817983619101</v>
      </c>
      <c r="D94" s="11">
        <v>4.5000737562468398</v>
      </c>
      <c r="E94" s="11">
        <v>2.6760605546113799E-263</v>
      </c>
      <c r="F94" s="13"/>
      <c r="G94" s="13"/>
      <c r="H94" s="13"/>
      <c r="I94" s="13"/>
      <c r="J94" s="13"/>
      <c r="K94" s="13"/>
      <c r="L94" s="4"/>
      <c r="M94" s="4"/>
    </row>
    <row r="95" spans="1:13" x14ac:dyDescent="0.35">
      <c r="A95" s="11" t="s">
        <v>563</v>
      </c>
      <c r="B95" s="11" t="s">
        <v>564</v>
      </c>
      <c r="C95" s="11">
        <v>1.8257900545087999</v>
      </c>
      <c r="D95" s="11">
        <v>4.3223370587749903</v>
      </c>
      <c r="E95" s="11">
        <v>3.3705781469845802E-262</v>
      </c>
      <c r="F95" s="13"/>
      <c r="G95" s="13"/>
      <c r="H95" s="13"/>
      <c r="I95" s="13"/>
      <c r="J95" s="13"/>
      <c r="K95" s="13"/>
      <c r="L95" s="4"/>
      <c r="M95" s="4"/>
    </row>
    <row r="96" spans="1:13" x14ac:dyDescent="0.35">
      <c r="A96" s="11" t="s">
        <v>565</v>
      </c>
      <c r="B96" s="11" t="s">
        <v>566</v>
      </c>
      <c r="C96" s="11">
        <v>1.93480706239913</v>
      </c>
      <c r="D96" s="11">
        <v>1.7544516132689301</v>
      </c>
      <c r="E96" s="11">
        <v>1.4499733481263699E-261</v>
      </c>
      <c r="F96" s="13"/>
      <c r="G96" s="13"/>
      <c r="H96" s="13"/>
      <c r="I96" s="13"/>
      <c r="J96" s="13"/>
      <c r="K96" s="13"/>
      <c r="L96" s="4"/>
      <c r="M96" s="4"/>
    </row>
    <row r="97" spans="1:13" x14ac:dyDescent="0.35">
      <c r="A97" s="11" t="s">
        <v>118</v>
      </c>
      <c r="B97" s="11" t="s">
        <v>119</v>
      </c>
      <c r="C97" s="11">
        <v>2.0701284924142298</v>
      </c>
      <c r="D97" s="11">
        <v>5.80172463924825</v>
      </c>
      <c r="E97" s="11">
        <v>4.6064889736803098E-261</v>
      </c>
      <c r="F97" s="13"/>
      <c r="G97" s="13"/>
      <c r="H97" s="13"/>
      <c r="I97" s="13"/>
      <c r="J97" s="13"/>
      <c r="K97" s="13"/>
      <c r="L97" s="4"/>
      <c r="M97" s="4"/>
    </row>
    <row r="98" spans="1:13" x14ac:dyDescent="0.35">
      <c r="A98" s="11" t="s">
        <v>567</v>
      </c>
      <c r="B98" s="11" t="s">
        <v>568</v>
      </c>
      <c r="C98" s="11">
        <v>1.81664509172405</v>
      </c>
      <c r="D98" s="11">
        <v>0.58038800444633898</v>
      </c>
      <c r="E98" s="11">
        <v>7.24480376561334E-261</v>
      </c>
      <c r="F98" s="13"/>
      <c r="G98" s="13"/>
      <c r="H98" s="13"/>
      <c r="I98" s="13"/>
      <c r="J98" s="13"/>
      <c r="K98" s="13"/>
      <c r="L98" s="4"/>
      <c r="M98" s="4"/>
    </row>
    <row r="99" spans="1:13" x14ac:dyDescent="0.35">
      <c r="A99" s="11" t="s">
        <v>569</v>
      </c>
      <c r="B99" s="11" t="s">
        <v>570</v>
      </c>
      <c r="C99" s="11">
        <v>1.8646406787360801</v>
      </c>
      <c r="D99" s="11">
        <v>-1.25710149558072</v>
      </c>
      <c r="E99" s="11">
        <v>1.41819240150779E-260</v>
      </c>
      <c r="F99" s="13"/>
      <c r="G99" s="13"/>
      <c r="H99" s="13"/>
      <c r="I99" s="13"/>
      <c r="J99" s="13"/>
      <c r="K99" s="13"/>
      <c r="L99" s="4"/>
      <c r="M99" s="4"/>
    </row>
    <row r="100" spans="1:13" x14ac:dyDescent="0.35">
      <c r="A100" s="11" t="s">
        <v>571</v>
      </c>
      <c r="B100" s="11" t="s">
        <v>572</v>
      </c>
      <c r="C100" s="11">
        <v>1.72587579978753</v>
      </c>
      <c r="D100" s="11">
        <v>0.287503181146541</v>
      </c>
      <c r="E100" s="11">
        <v>1.09414830917812E-259</v>
      </c>
      <c r="F100" s="13"/>
      <c r="G100" s="13"/>
      <c r="H100" s="13"/>
      <c r="I100" s="13"/>
      <c r="J100" s="13"/>
      <c r="K100" s="13"/>
      <c r="L100" s="4"/>
      <c r="M100" s="4"/>
    </row>
    <row r="101" spans="1:13" x14ac:dyDescent="0.35">
      <c r="A101" s="11" t="s">
        <v>106</v>
      </c>
      <c r="B101" s="11" t="s">
        <v>107</v>
      </c>
      <c r="C101" s="11">
        <v>1.5307780369620101</v>
      </c>
      <c r="D101" s="11">
        <v>3.4250835221498801</v>
      </c>
      <c r="E101" s="11">
        <v>1.699933259437E-258</v>
      </c>
      <c r="F101" s="13"/>
      <c r="G101" s="13"/>
      <c r="H101" s="13"/>
      <c r="I101" s="13"/>
      <c r="J101" s="13"/>
      <c r="K101" s="13"/>
      <c r="L101" s="4"/>
      <c r="M101" s="4"/>
    </row>
    <row r="102" spans="1:13" x14ac:dyDescent="0.35">
      <c r="A102" s="11" t="s">
        <v>581</v>
      </c>
      <c r="B102" s="11" t="s">
        <v>582</v>
      </c>
      <c r="C102" s="11">
        <v>1.85651591901473</v>
      </c>
      <c r="D102" s="11">
        <v>1.27508217377303</v>
      </c>
      <c r="E102" s="11">
        <v>2.4676172772294501E-257</v>
      </c>
      <c r="F102" s="13"/>
      <c r="G102" s="13"/>
      <c r="H102" s="13"/>
      <c r="I102" s="13"/>
      <c r="J102" s="13"/>
      <c r="K102" s="13"/>
      <c r="L102" s="4"/>
      <c r="M102" s="4"/>
    </row>
    <row r="103" spans="1:13" x14ac:dyDescent="0.35">
      <c r="A103" s="11" t="s">
        <v>134</v>
      </c>
      <c r="B103" s="11" t="s">
        <v>135</v>
      </c>
      <c r="C103" s="11">
        <v>1.78954210428107</v>
      </c>
      <c r="D103" s="11">
        <v>3.4800706408037598</v>
      </c>
      <c r="E103" s="11">
        <v>2.60486901849968E-257</v>
      </c>
      <c r="F103" s="13"/>
      <c r="G103" s="13"/>
      <c r="H103" s="13"/>
      <c r="I103" s="13"/>
      <c r="J103" s="13"/>
      <c r="K103" s="13"/>
      <c r="L103" s="4"/>
      <c r="M103" s="4"/>
    </row>
    <row r="104" spans="1:13" x14ac:dyDescent="0.35">
      <c r="A104" s="11" t="s">
        <v>244</v>
      </c>
      <c r="B104" s="11" t="s">
        <v>245</v>
      </c>
      <c r="C104" s="11">
        <v>1.86155762787213</v>
      </c>
      <c r="D104" s="11">
        <v>4.2259960167402797</v>
      </c>
      <c r="E104" s="11">
        <v>3.8219048428669103E-257</v>
      </c>
      <c r="F104" s="13"/>
      <c r="G104" s="13"/>
      <c r="H104" s="13"/>
      <c r="I104" s="13"/>
      <c r="J104" s="13"/>
      <c r="K104" s="13"/>
      <c r="L104" s="4"/>
      <c r="M104" s="4"/>
    </row>
    <row r="105" spans="1:13" x14ac:dyDescent="0.35">
      <c r="A105" s="11" t="s">
        <v>573</v>
      </c>
      <c r="B105" s="11" t="s">
        <v>574</v>
      </c>
      <c r="C105" s="11">
        <v>1.7588745332717699</v>
      </c>
      <c r="D105" s="11">
        <v>-1.1638220425194701</v>
      </c>
      <c r="E105" s="11">
        <v>1.61167792445424E-256</v>
      </c>
      <c r="F105" s="13"/>
      <c r="G105" s="13"/>
      <c r="H105" s="13"/>
      <c r="I105" s="13"/>
      <c r="J105" s="13"/>
      <c r="K105" s="13"/>
      <c r="L105" s="4"/>
      <c r="M105" s="4"/>
    </row>
    <row r="106" spans="1:13" x14ac:dyDescent="0.35">
      <c r="A106" s="11" t="s">
        <v>577</v>
      </c>
      <c r="B106" s="11" t="s">
        <v>578</v>
      </c>
      <c r="C106" s="11">
        <v>2.1531624535982901</v>
      </c>
      <c r="D106" s="11">
        <v>-0.35878726558034202</v>
      </c>
      <c r="E106" s="11">
        <v>4.14645636311129E-256</v>
      </c>
      <c r="F106" s="13"/>
      <c r="G106" s="13"/>
      <c r="H106" s="13"/>
      <c r="I106" s="13"/>
      <c r="J106" s="13"/>
      <c r="K106" s="13"/>
      <c r="L106" s="4"/>
      <c r="M106" s="4"/>
    </row>
    <row r="107" spans="1:13" x14ac:dyDescent="0.35">
      <c r="A107" s="11" t="s">
        <v>575</v>
      </c>
      <c r="B107" s="11" t="s">
        <v>576</v>
      </c>
      <c r="C107" s="11">
        <v>1.6542931533362999</v>
      </c>
      <c r="D107" s="11">
        <v>0.160153794662732</v>
      </c>
      <c r="E107" s="11">
        <v>8.3528782334107801E-256</v>
      </c>
      <c r="F107" s="13"/>
      <c r="G107" s="13"/>
      <c r="H107" s="13"/>
      <c r="I107" s="13"/>
      <c r="J107" s="13"/>
      <c r="K107" s="13"/>
      <c r="L107" s="4"/>
      <c r="M107" s="4"/>
    </row>
    <row r="108" spans="1:13" x14ac:dyDescent="0.35">
      <c r="A108" s="11" t="s">
        <v>88</v>
      </c>
      <c r="B108" s="11" t="s">
        <v>89</v>
      </c>
      <c r="C108" s="11">
        <v>2.4408287033219098</v>
      </c>
      <c r="D108" s="11">
        <v>-4.6682695429440001E-2</v>
      </c>
      <c r="E108" s="11">
        <v>2.5907415088918201E-255</v>
      </c>
      <c r="F108" s="13"/>
      <c r="G108" s="13"/>
      <c r="H108" s="13"/>
      <c r="I108" s="13"/>
      <c r="J108" s="13"/>
      <c r="K108" s="13"/>
      <c r="L108" s="4"/>
      <c r="M108" s="4"/>
    </row>
    <row r="109" spans="1:13" x14ac:dyDescent="0.35">
      <c r="A109" s="11" t="s">
        <v>66</v>
      </c>
      <c r="B109" s="11" t="s">
        <v>67</v>
      </c>
      <c r="C109" s="11">
        <v>2.2048764538425498</v>
      </c>
      <c r="D109" s="11">
        <v>2.7900397781802999</v>
      </c>
      <c r="E109" s="11">
        <v>2.8749736019767101E-255</v>
      </c>
      <c r="F109" s="13"/>
      <c r="G109" s="13"/>
      <c r="H109" s="13"/>
      <c r="I109" s="13"/>
      <c r="J109" s="13"/>
      <c r="K109" s="13"/>
      <c r="L109" s="4"/>
      <c r="M109" s="4"/>
    </row>
    <row r="110" spans="1:13" x14ac:dyDescent="0.35">
      <c r="A110" s="11" t="s">
        <v>114</v>
      </c>
      <c r="B110" s="11" t="s">
        <v>115</v>
      </c>
      <c r="C110" s="11">
        <v>1.54570685698507</v>
      </c>
      <c r="D110" s="11">
        <v>2.1400993925771599</v>
      </c>
      <c r="E110" s="11">
        <v>3.36849197491068E-255</v>
      </c>
      <c r="F110" s="13"/>
      <c r="G110" s="13"/>
      <c r="H110" s="13"/>
      <c r="I110" s="13"/>
      <c r="J110" s="13"/>
      <c r="K110" s="13"/>
      <c r="L110" s="4"/>
      <c r="M110" s="4"/>
    </row>
    <row r="111" spans="1:13" x14ac:dyDescent="0.35">
      <c r="A111" s="11" t="s">
        <v>579</v>
      </c>
      <c r="B111" s="11" t="s">
        <v>580</v>
      </c>
      <c r="C111" s="11">
        <v>1.5141282638458999</v>
      </c>
      <c r="D111" s="11">
        <v>7.3366321034211799</v>
      </c>
      <c r="E111" s="11">
        <v>5.3377420845416804E-255</v>
      </c>
      <c r="F111" s="13"/>
      <c r="G111" s="13"/>
      <c r="H111" s="13"/>
      <c r="I111" s="13"/>
      <c r="J111" s="13"/>
      <c r="K111" s="13"/>
      <c r="L111" s="4"/>
      <c r="M111" s="4"/>
    </row>
    <row r="112" spans="1:13" x14ac:dyDescent="0.35">
      <c r="A112" s="11" t="s">
        <v>160</v>
      </c>
      <c r="B112" s="11" t="s">
        <v>161</v>
      </c>
      <c r="C112" s="11">
        <v>1.6421710519786501</v>
      </c>
      <c r="D112" s="11">
        <v>2.29145320152473</v>
      </c>
      <c r="E112" s="11">
        <v>8.3204400866492104E-255</v>
      </c>
      <c r="F112" s="13"/>
      <c r="G112" s="13"/>
      <c r="H112" s="13"/>
      <c r="I112" s="13"/>
      <c r="J112" s="13"/>
      <c r="K112" s="13"/>
      <c r="L112" s="4"/>
      <c r="M112" s="4"/>
    </row>
    <row r="113" spans="1:13" x14ac:dyDescent="0.35">
      <c r="A113" s="11" t="s">
        <v>583</v>
      </c>
      <c r="B113" s="11" t="s">
        <v>584</v>
      </c>
      <c r="C113" s="11">
        <v>1.7654113537637699</v>
      </c>
      <c r="D113" s="11">
        <v>1.6005864933551599</v>
      </c>
      <c r="E113" s="11">
        <v>3.0042954941066598E-254</v>
      </c>
      <c r="F113" s="13"/>
      <c r="G113" s="13"/>
      <c r="H113" s="13"/>
      <c r="I113" s="13"/>
      <c r="J113" s="13"/>
      <c r="K113" s="13"/>
      <c r="L113" s="4"/>
      <c r="M113" s="4"/>
    </row>
    <row r="114" spans="1:13" x14ac:dyDescent="0.35">
      <c r="A114" s="11" t="s">
        <v>180</v>
      </c>
      <c r="B114" s="11" t="s">
        <v>181</v>
      </c>
      <c r="C114" s="11">
        <v>1.66477065535492</v>
      </c>
      <c r="D114" s="11">
        <v>3.1216300939177799</v>
      </c>
      <c r="E114" s="11">
        <v>3.8110922086234802E-254</v>
      </c>
      <c r="F114" s="13"/>
      <c r="G114" s="13"/>
      <c r="H114" s="13"/>
      <c r="I114" s="13"/>
      <c r="J114" s="13"/>
      <c r="K114" s="13"/>
      <c r="L114" s="4"/>
      <c r="M114" s="4"/>
    </row>
    <row r="115" spans="1:13" x14ac:dyDescent="0.35">
      <c r="A115" s="11" t="s">
        <v>290</v>
      </c>
      <c r="B115" s="11" t="s">
        <v>291</v>
      </c>
      <c r="C115" s="11">
        <v>2.0063952995411101</v>
      </c>
      <c r="D115" s="11">
        <v>2.0917635170395998</v>
      </c>
      <c r="E115" s="11">
        <v>3.8430806784120601E-253</v>
      </c>
      <c r="F115" s="13"/>
      <c r="G115" s="13"/>
      <c r="H115" s="13"/>
      <c r="I115" s="13"/>
      <c r="J115" s="13"/>
      <c r="K115" s="13"/>
      <c r="L115" s="4"/>
      <c r="M115" s="4"/>
    </row>
    <row r="116" spans="1:13" x14ac:dyDescent="0.35">
      <c r="A116" s="11" t="s">
        <v>37</v>
      </c>
      <c r="B116" s="11" t="s">
        <v>38</v>
      </c>
      <c r="C116" s="11">
        <v>1.8746020027991199</v>
      </c>
      <c r="D116" s="11">
        <v>2.0161850433861401</v>
      </c>
      <c r="E116" s="11">
        <v>5.3733021621597498E-252</v>
      </c>
      <c r="F116" s="13"/>
      <c r="G116" s="13"/>
      <c r="H116" s="13"/>
      <c r="I116" s="13"/>
      <c r="J116" s="13"/>
      <c r="K116" s="13"/>
      <c r="L116" s="4"/>
      <c r="M116" s="4"/>
    </row>
    <row r="117" spans="1:13" x14ac:dyDescent="0.35">
      <c r="A117" s="11" t="s">
        <v>96</v>
      </c>
      <c r="B117" s="11" t="s">
        <v>97</v>
      </c>
      <c r="C117" s="11">
        <v>1.96880382931453</v>
      </c>
      <c r="D117" s="11">
        <v>1.4022188139310501</v>
      </c>
      <c r="E117" s="11">
        <v>5.4510290410841901E-250</v>
      </c>
      <c r="F117" s="13"/>
      <c r="G117" s="13"/>
      <c r="H117" s="13"/>
      <c r="I117" s="13"/>
      <c r="J117" s="13"/>
      <c r="K117" s="13"/>
      <c r="L117" s="4"/>
      <c r="M117" s="4"/>
    </row>
    <row r="118" spans="1:13" x14ac:dyDescent="0.35">
      <c r="A118" s="11" t="s">
        <v>156</v>
      </c>
      <c r="B118" s="11" t="s">
        <v>157</v>
      </c>
      <c r="C118" s="11">
        <v>2.5940888334178398</v>
      </c>
      <c r="D118" s="11">
        <v>1.40857757772999</v>
      </c>
      <c r="E118" s="11">
        <v>1.6056406451292901E-249</v>
      </c>
      <c r="F118" s="13"/>
      <c r="G118" s="13"/>
      <c r="H118" s="13"/>
      <c r="I118" s="13"/>
      <c r="J118" s="13"/>
      <c r="K118" s="13"/>
      <c r="L118" s="4"/>
      <c r="M118" s="4"/>
    </row>
    <row r="119" spans="1:13" x14ac:dyDescent="0.35">
      <c r="A119" s="11" t="s">
        <v>585</v>
      </c>
      <c r="B119" s="11" t="s">
        <v>586</v>
      </c>
      <c r="C119" s="11">
        <v>1.66077758957738</v>
      </c>
      <c r="D119" s="11">
        <v>0.49915179211996602</v>
      </c>
      <c r="E119" s="11">
        <v>1.4047910794160501E-248</v>
      </c>
      <c r="F119" s="13"/>
      <c r="G119" s="13"/>
      <c r="H119" s="13"/>
      <c r="I119" s="13"/>
      <c r="J119" s="13"/>
      <c r="K119" s="13"/>
      <c r="L119" s="4"/>
      <c r="M119" s="4"/>
    </row>
    <row r="120" spans="1:13" x14ac:dyDescent="0.35">
      <c r="A120" s="11" t="s">
        <v>587</v>
      </c>
      <c r="B120" s="11" t="s">
        <v>588</v>
      </c>
      <c r="C120" s="11">
        <v>1.5058970511559899</v>
      </c>
      <c r="D120" s="11">
        <v>3.83298497410855</v>
      </c>
      <c r="E120" s="11">
        <v>2.6237297706858499E-248</v>
      </c>
      <c r="F120" s="13"/>
      <c r="G120" s="13"/>
      <c r="H120" s="13"/>
      <c r="I120" s="13"/>
      <c r="J120" s="13"/>
      <c r="K120" s="13"/>
      <c r="L120" s="4"/>
      <c r="M120" s="4"/>
    </row>
    <row r="121" spans="1:13" x14ac:dyDescent="0.35">
      <c r="A121" s="11" t="s">
        <v>43</v>
      </c>
      <c r="B121" s="11" t="s">
        <v>44</v>
      </c>
      <c r="C121" s="11">
        <v>1.5887381886179699</v>
      </c>
      <c r="D121" s="11">
        <v>-0.13429770543737099</v>
      </c>
      <c r="E121" s="11">
        <v>4.2677660011419099E-248</v>
      </c>
      <c r="F121" s="13"/>
      <c r="G121" s="13"/>
      <c r="H121" s="13"/>
      <c r="I121" s="13"/>
      <c r="J121" s="13"/>
      <c r="K121" s="13"/>
      <c r="L121" s="4"/>
      <c r="M121" s="4"/>
    </row>
    <row r="122" spans="1:13" x14ac:dyDescent="0.35">
      <c r="A122" s="11" t="s">
        <v>154</v>
      </c>
      <c r="B122" s="11" t="s">
        <v>155</v>
      </c>
      <c r="C122" s="11">
        <v>1.7363476869913199</v>
      </c>
      <c r="D122" s="11">
        <v>1.27036093552734</v>
      </c>
      <c r="E122" s="11">
        <v>9.9859915434011502E-247</v>
      </c>
      <c r="F122" s="13"/>
      <c r="G122" s="13"/>
      <c r="H122" s="13"/>
      <c r="I122" s="13"/>
      <c r="J122" s="13"/>
      <c r="K122" s="13"/>
      <c r="L122" s="4"/>
      <c r="M122" s="4"/>
    </row>
    <row r="123" spans="1:13" x14ac:dyDescent="0.35">
      <c r="A123" s="11" t="s">
        <v>260</v>
      </c>
      <c r="B123" s="11" t="s">
        <v>261</v>
      </c>
      <c r="C123" s="11">
        <v>2.6600975652359198</v>
      </c>
      <c r="D123" s="11">
        <v>1.53560589530508</v>
      </c>
      <c r="E123" s="11">
        <v>1.3889364318593799E-246</v>
      </c>
      <c r="F123" s="13"/>
      <c r="G123" s="13"/>
      <c r="H123" s="13"/>
      <c r="I123" s="13"/>
      <c r="J123" s="13"/>
      <c r="K123" s="13"/>
      <c r="L123" s="4"/>
      <c r="M123" s="4"/>
    </row>
    <row r="124" spans="1:13" x14ac:dyDescent="0.35">
      <c r="A124" s="11" t="s">
        <v>591</v>
      </c>
      <c r="B124" s="11" t="s">
        <v>592</v>
      </c>
      <c r="C124" s="11">
        <v>1.69674551674869</v>
      </c>
      <c r="D124" s="11">
        <v>-0.28396138482644101</v>
      </c>
      <c r="E124" s="11">
        <v>4.4814524962423799E-246</v>
      </c>
      <c r="F124" s="13"/>
      <c r="G124" s="13"/>
      <c r="H124" s="13"/>
      <c r="I124" s="13"/>
      <c r="J124" s="13"/>
      <c r="K124" s="13"/>
      <c r="L124" s="4"/>
      <c r="M124" s="4"/>
    </row>
    <row r="125" spans="1:13" x14ac:dyDescent="0.35">
      <c r="A125" s="11" t="s">
        <v>589</v>
      </c>
      <c r="B125" s="11" t="s">
        <v>590</v>
      </c>
      <c r="C125" s="11">
        <v>1.5194671621338001</v>
      </c>
      <c r="D125" s="11">
        <v>0.45656762866073303</v>
      </c>
      <c r="E125" s="11">
        <v>6.9545326983402202E-246</v>
      </c>
      <c r="F125" s="13"/>
      <c r="G125" s="13"/>
      <c r="H125" s="13"/>
      <c r="I125" s="13"/>
      <c r="J125" s="13"/>
      <c r="K125" s="13"/>
      <c r="L125" s="4"/>
      <c r="M125" s="4"/>
    </row>
    <row r="126" spans="1:13" x14ac:dyDescent="0.35">
      <c r="A126" s="11" t="s">
        <v>593</v>
      </c>
      <c r="B126" s="11" t="s">
        <v>594</v>
      </c>
      <c r="C126" s="11">
        <v>1.55868883131334</v>
      </c>
      <c r="D126" s="11">
        <v>9.9361735728121098E-2</v>
      </c>
      <c r="E126" s="11">
        <v>3.54617565354187E-245</v>
      </c>
      <c r="F126" s="13"/>
      <c r="G126" s="13"/>
      <c r="H126" s="13"/>
      <c r="I126" s="13"/>
      <c r="J126" s="13"/>
      <c r="K126" s="13"/>
      <c r="L126" s="4"/>
      <c r="M126" s="4"/>
    </row>
    <row r="127" spans="1:13" x14ac:dyDescent="0.35">
      <c r="A127" s="11" t="s">
        <v>248</v>
      </c>
      <c r="B127" s="11" t="s">
        <v>249</v>
      </c>
      <c r="C127" s="11">
        <v>3.2274673538848799</v>
      </c>
      <c r="D127" s="11">
        <v>1.1165265531522599</v>
      </c>
      <c r="E127" s="11">
        <v>2.6524339043228399E-244</v>
      </c>
      <c r="F127" s="13"/>
      <c r="G127" s="13"/>
      <c r="H127" s="13"/>
      <c r="I127" s="13"/>
      <c r="J127" s="13"/>
      <c r="K127" s="13"/>
      <c r="L127" s="4"/>
      <c r="M127" s="4"/>
    </row>
    <row r="128" spans="1:13" x14ac:dyDescent="0.35">
      <c r="A128" s="11" t="s">
        <v>597</v>
      </c>
      <c r="B128" s="11" t="s">
        <v>598</v>
      </c>
      <c r="C128" s="11">
        <v>1.5034791166186201</v>
      </c>
      <c r="D128" s="11">
        <v>0.78537311229362206</v>
      </c>
      <c r="E128" s="11">
        <v>2.8767109287148399E-244</v>
      </c>
      <c r="F128" s="13"/>
      <c r="G128" s="13"/>
      <c r="H128" s="13"/>
      <c r="I128" s="13"/>
      <c r="J128" s="13"/>
      <c r="K128" s="13"/>
      <c r="L128" s="4"/>
      <c r="M128" s="4"/>
    </row>
    <row r="129" spans="1:13" x14ac:dyDescent="0.35">
      <c r="A129" s="11" t="s">
        <v>595</v>
      </c>
      <c r="B129" s="11" t="s">
        <v>596</v>
      </c>
      <c r="C129" s="11">
        <v>1.9463413222008801</v>
      </c>
      <c r="D129" s="11">
        <v>2.83154918020458</v>
      </c>
      <c r="E129" s="11">
        <v>3.5862784126308599E-243</v>
      </c>
      <c r="F129" s="13"/>
      <c r="G129" s="13"/>
      <c r="H129" s="13"/>
      <c r="I129" s="13"/>
      <c r="J129" s="13"/>
      <c r="K129" s="13"/>
      <c r="L129" s="4"/>
      <c r="M129" s="4"/>
    </row>
    <row r="130" spans="1:13" x14ac:dyDescent="0.35">
      <c r="A130" s="11" t="s">
        <v>599</v>
      </c>
      <c r="B130" s="11" t="s">
        <v>600</v>
      </c>
      <c r="C130" s="11">
        <v>1.6126915858705</v>
      </c>
      <c r="D130" s="11">
        <v>3.0383721620165001</v>
      </c>
      <c r="E130" s="11">
        <v>1.7883613971845799E-242</v>
      </c>
      <c r="F130" s="13"/>
      <c r="G130" s="13"/>
      <c r="H130" s="13"/>
      <c r="I130" s="13"/>
      <c r="J130" s="13"/>
      <c r="K130" s="13"/>
      <c r="L130" s="4"/>
      <c r="M130" s="4"/>
    </row>
    <row r="131" spans="1:13" x14ac:dyDescent="0.35">
      <c r="A131" s="11" t="s">
        <v>603</v>
      </c>
      <c r="B131" s="11" t="s">
        <v>604</v>
      </c>
      <c r="C131" s="11">
        <v>1.80998513753448</v>
      </c>
      <c r="D131" s="11">
        <v>2.9952554390835102</v>
      </c>
      <c r="E131" s="11">
        <v>1.64382374846602E-241</v>
      </c>
      <c r="F131" s="13"/>
      <c r="G131" s="13"/>
      <c r="H131" s="13"/>
      <c r="I131" s="13"/>
      <c r="J131" s="13"/>
      <c r="K131" s="13"/>
      <c r="L131" s="4"/>
      <c r="M131" s="4"/>
    </row>
    <row r="132" spans="1:13" x14ac:dyDescent="0.35">
      <c r="A132" s="11" t="s">
        <v>601</v>
      </c>
      <c r="B132" s="11" t="s">
        <v>602</v>
      </c>
      <c r="C132" s="11">
        <v>1.6604109465483901</v>
      </c>
      <c r="D132" s="11">
        <v>7.8886516669551403</v>
      </c>
      <c r="E132" s="11">
        <v>2.423372591939E-240</v>
      </c>
      <c r="F132" s="13"/>
      <c r="G132" s="13"/>
      <c r="H132" s="13"/>
      <c r="I132" s="13"/>
      <c r="J132" s="13"/>
      <c r="K132" s="13"/>
      <c r="L132" s="4"/>
      <c r="M132" s="4"/>
    </row>
    <row r="133" spans="1:13" x14ac:dyDescent="0.35">
      <c r="A133" s="11" t="s">
        <v>194</v>
      </c>
      <c r="B133" s="11" t="s">
        <v>195</v>
      </c>
      <c r="C133" s="11">
        <v>3.1932136659503798</v>
      </c>
      <c r="D133" s="11">
        <v>1.2323850146201101</v>
      </c>
      <c r="E133" s="11">
        <v>4.6178260582263201E-240</v>
      </c>
      <c r="F133" s="13"/>
      <c r="G133" s="13"/>
      <c r="H133" s="13"/>
      <c r="I133" s="13"/>
      <c r="J133" s="13"/>
      <c r="K133" s="13"/>
      <c r="L133" s="4"/>
      <c r="M133" s="4"/>
    </row>
    <row r="134" spans="1:13" x14ac:dyDescent="0.35">
      <c r="A134" s="11" t="s">
        <v>605</v>
      </c>
      <c r="B134" s="11" t="s">
        <v>606</v>
      </c>
      <c r="C134" s="11">
        <v>1.8414062712138299</v>
      </c>
      <c r="D134" s="11">
        <v>3.50615757466635</v>
      </c>
      <c r="E134" s="11">
        <v>1.0436705551177399E-239</v>
      </c>
      <c r="F134" s="13"/>
      <c r="G134" s="13"/>
      <c r="H134" s="13"/>
      <c r="I134" s="13"/>
      <c r="J134" s="13"/>
      <c r="K134" s="13"/>
      <c r="L134" s="4"/>
      <c r="M134" s="4"/>
    </row>
    <row r="135" spans="1:13" x14ac:dyDescent="0.35">
      <c r="A135" s="11" t="s">
        <v>60</v>
      </c>
      <c r="B135" s="11" t="s">
        <v>61</v>
      </c>
      <c r="C135" s="11">
        <v>3.0078274236390801</v>
      </c>
      <c r="D135" s="11">
        <v>0.254075341535001</v>
      </c>
      <c r="E135" s="11">
        <v>4.4016569372353598E-239</v>
      </c>
      <c r="F135" s="13"/>
      <c r="G135" s="13"/>
      <c r="H135" s="13"/>
      <c r="I135" s="13"/>
      <c r="J135" s="13"/>
      <c r="K135" s="13"/>
      <c r="L135" s="4"/>
      <c r="M135" s="4"/>
    </row>
    <row r="136" spans="1:13" x14ac:dyDescent="0.35">
      <c r="A136" s="11" t="s">
        <v>609</v>
      </c>
      <c r="B136" s="11" t="s">
        <v>610</v>
      </c>
      <c r="C136" s="11">
        <v>1.7782797449288199</v>
      </c>
      <c r="D136" s="11">
        <v>-0.40027661620189298</v>
      </c>
      <c r="E136" s="11">
        <v>6.58081357388305E-239</v>
      </c>
      <c r="F136" s="13"/>
      <c r="G136" s="13"/>
      <c r="H136" s="13"/>
      <c r="I136" s="13"/>
      <c r="J136" s="13"/>
      <c r="K136" s="13"/>
      <c r="L136" s="4"/>
      <c r="M136" s="4"/>
    </row>
    <row r="137" spans="1:13" x14ac:dyDescent="0.35">
      <c r="A137" s="11" t="s">
        <v>607</v>
      </c>
      <c r="B137" s="11" t="s">
        <v>608</v>
      </c>
      <c r="C137" s="11">
        <v>1.5380185239230399</v>
      </c>
      <c r="D137" s="11">
        <v>1.8367913913132901</v>
      </c>
      <c r="E137" s="11">
        <v>9.3730187737008795E-239</v>
      </c>
      <c r="F137" s="13"/>
      <c r="G137" s="13"/>
      <c r="H137" s="13"/>
      <c r="I137" s="13"/>
      <c r="J137" s="13"/>
      <c r="K137" s="13"/>
      <c r="L137" s="4"/>
      <c r="M137" s="4"/>
    </row>
    <row r="138" spans="1:13" x14ac:dyDescent="0.35">
      <c r="A138" s="11" t="s">
        <v>611</v>
      </c>
      <c r="B138" s="11" t="s">
        <v>612</v>
      </c>
      <c r="C138" s="11">
        <v>1.83688955040138</v>
      </c>
      <c r="D138" s="11">
        <v>0.73438872558492196</v>
      </c>
      <c r="E138" s="11">
        <v>2.6668743397674598E-238</v>
      </c>
      <c r="F138" s="13"/>
      <c r="G138" s="13"/>
      <c r="H138" s="13"/>
      <c r="I138" s="13"/>
      <c r="J138" s="13"/>
      <c r="K138" s="13"/>
      <c r="L138" s="4"/>
      <c r="M138" s="4"/>
    </row>
    <row r="139" spans="1:13" x14ac:dyDescent="0.35">
      <c r="A139" s="11" t="s">
        <v>33</v>
      </c>
      <c r="B139" s="11" t="s">
        <v>34</v>
      </c>
      <c r="C139" s="11">
        <v>1.63209456493761</v>
      </c>
      <c r="D139" s="11">
        <v>-0.14606097177293501</v>
      </c>
      <c r="E139" s="11">
        <v>3.1334452790356497E-238</v>
      </c>
      <c r="F139" s="13"/>
      <c r="G139" s="13"/>
      <c r="H139" s="13"/>
      <c r="I139" s="13"/>
      <c r="J139" s="13"/>
      <c r="K139" s="13"/>
      <c r="L139" s="4"/>
      <c r="M139" s="4"/>
    </row>
    <row r="140" spans="1:13" x14ac:dyDescent="0.35">
      <c r="A140" s="11" t="s">
        <v>222</v>
      </c>
      <c r="B140" s="11" t="s">
        <v>223</v>
      </c>
      <c r="C140" s="11">
        <v>3.8818539960528602</v>
      </c>
      <c r="D140" s="11">
        <v>4.1959509085954299</v>
      </c>
      <c r="E140" s="11">
        <v>5.2516229114039795E-237</v>
      </c>
      <c r="F140" s="13"/>
      <c r="G140" s="13"/>
      <c r="H140" s="13"/>
      <c r="I140" s="13"/>
      <c r="J140" s="13"/>
      <c r="K140" s="13"/>
      <c r="L140" s="4"/>
      <c r="M140" s="4"/>
    </row>
    <row r="141" spans="1:13" x14ac:dyDescent="0.35">
      <c r="A141" s="11" t="s">
        <v>308</v>
      </c>
      <c r="B141" s="11" t="s">
        <v>309</v>
      </c>
      <c r="C141" s="11">
        <v>2.3344871108402199</v>
      </c>
      <c r="D141" s="11">
        <v>2.9047831155514201</v>
      </c>
      <c r="E141" s="11">
        <v>5.4593092160726505E-237</v>
      </c>
      <c r="F141" s="13"/>
      <c r="G141" s="13"/>
      <c r="H141" s="13"/>
      <c r="I141" s="13"/>
      <c r="J141" s="13"/>
      <c r="K141" s="13"/>
      <c r="L141" s="4"/>
      <c r="M141" s="4"/>
    </row>
    <row r="142" spans="1:13" x14ac:dyDescent="0.35">
      <c r="A142" s="11" t="s">
        <v>196</v>
      </c>
      <c r="B142" s="11" t="s">
        <v>197</v>
      </c>
      <c r="C142" s="11">
        <v>2.2027521396865199</v>
      </c>
      <c r="D142" s="11">
        <v>0.53545194651980599</v>
      </c>
      <c r="E142" s="11">
        <v>1.7423722752917499E-236</v>
      </c>
      <c r="F142" s="13"/>
      <c r="G142" s="13"/>
      <c r="H142" s="13"/>
      <c r="I142" s="13"/>
      <c r="J142" s="13"/>
      <c r="K142" s="13"/>
      <c r="L142" s="4"/>
      <c r="M142" s="4"/>
    </row>
    <row r="143" spans="1:13" x14ac:dyDescent="0.35">
      <c r="A143" s="11" t="s">
        <v>116</v>
      </c>
      <c r="B143" s="11" t="s">
        <v>117</v>
      </c>
      <c r="C143" s="11">
        <v>2.1984106457535599</v>
      </c>
      <c r="D143" s="11">
        <v>-0.22596305469688599</v>
      </c>
      <c r="E143" s="11">
        <v>9.7115516672142595E-236</v>
      </c>
      <c r="F143" s="13"/>
      <c r="G143" s="13"/>
      <c r="H143" s="13"/>
      <c r="I143" s="13"/>
      <c r="J143" s="13"/>
      <c r="K143" s="13"/>
      <c r="L143" s="4"/>
      <c r="M143" s="4"/>
    </row>
    <row r="144" spans="1:13" x14ac:dyDescent="0.35">
      <c r="A144" s="11" t="s">
        <v>613</v>
      </c>
      <c r="B144" s="11" t="s">
        <v>614</v>
      </c>
      <c r="C144" s="11">
        <v>1.5800094906498099</v>
      </c>
      <c r="D144" s="11">
        <v>3.0137932267063099</v>
      </c>
      <c r="E144" s="11">
        <v>2.60370100552766E-235</v>
      </c>
      <c r="F144" s="13"/>
      <c r="G144" s="13"/>
      <c r="H144" s="13"/>
      <c r="I144" s="13"/>
      <c r="J144" s="13"/>
      <c r="K144" s="13"/>
      <c r="L144" s="4"/>
      <c r="M144" s="4"/>
    </row>
    <row r="145" spans="1:13" x14ac:dyDescent="0.35">
      <c r="A145" s="11" t="s">
        <v>182</v>
      </c>
      <c r="B145" s="11" t="s">
        <v>183</v>
      </c>
      <c r="C145" s="11">
        <v>3.33392080772696</v>
      </c>
      <c r="D145" s="11">
        <v>1.05161318769906</v>
      </c>
      <c r="E145" s="11">
        <v>3.6088388560461101E-235</v>
      </c>
      <c r="F145" s="13"/>
      <c r="G145" s="13"/>
      <c r="H145" s="13"/>
      <c r="I145" s="13"/>
      <c r="J145" s="13"/>
      <c r="K145" s="13"/>
      <c r="L145" s="4"/>
      <c r="M145" s="4"/>
    </row>
    <row r="146" spans="1:13" x14ac:dyDescent="0.35">
      <c r="A146" s="11" t="s">
        <v>619</v>
      </c>
      <c r="B146" s="11" t="s">
        <v>620</v>
      </c>
      <c r="C146" s="11">
        <v>1.6649398269279501</v>
      </c>
      <c r="D146" s="11">
        <v>9.1876109503489893E-3</v>
      </c>
      <c r="E146" s="11">
        <v>6.1232270173796302E-235</v>
      </c>
      <c r="F146" s="13"/>
      <c r="G146" s="13"/>
      <c r="H146" s="13"/>
      <c r="I146" s="13"/>
      <c r="J146" s="13"/>
      <c r="K146" s="13"/>
      <c r="L146" s="4"/>
      <c r="M146" s="4"/>
    </row>
    <row r="147" spans="1:13" x14ac:dyDescent="0.35">
      <c r="A147" s="11" t="s">
        <v>615</v>
      </c>
      <c r="B147" s="11" t="s">
        <v>616</v>
      </c>
      <c r="C147" s="11">
        <v>1.72571332575599</v>
      </c>
      <c r="D147" s="11">
        <v>0.74797679646216297</v>
      </c>
      <c r="E147" s="11">
        <v>8.8051759611052705E-234</v>
      </c>
      <c r="F147" s="13"/>
      <c r="G147" s="13"/>
      <c r="H147" s="13"/>
      <c r="I147" s="13"/>
      <c r="J147" s="13"/>
      <c r="K147" s="13"/>
      <c r="L147" s="4"/>
      <c r="M147" s="4"/>
    </row>
    <row r="148" spans="1:13" x14ac:dyDescent="0.35">
      <c r="A148" s="11" t="s">
        <v>617</v>
      </c>
      <c r="B148" s="11" t="s">
        <v>618</v>
      </c>
      <c r="C148" s="11">
        <v>1.7899155768403701</v>
      </c>
      <c r="D148" s="11">
        <v>0.148745235979689</v>
      </c>
      <c r="E148" s="11">
        <v>6.0632676136576902E-233</v>
      </c>
      <c r="F148" s="13"/>
      <c r="G148" s="13"/>
      <c r="H148" s="13"/>
      <c r="I148" s="13"/>
      <c r="J148" s="13"/>
      <c r="K148" s="13"/>
      <c r="L148" s="4"/>
      <c r="M148" s="4"/>
    </row>
    <row r="149" spans="1:13" x14ac:dyDescent="0.35">
      <c r="A149" s="11" t="s">
        <v>45</v>
      </c>
      <c r="B149" s="11" t="s">
        <v>46</v>
      </c>
      <c r="C149" s="11">
        <v>2.5817077885369302</v>
      </c>
      <c r="D149" s="11">
        <v>-1.8982405901314899E-2</v>
      </c>
      <c r="E149" s="11">
        <v>9.2955158828992506E-233</v>
      </c>
      <c r="F149" s="13"/>
      <c r="G149" s="13"/>
      <c r="H149" s="13"/>
      <c r="I149" s="13"/>
      <c r="J149" s="13"/>
      <c r="K149" s="13"/>
      <c r="L149" s="4"/>
      <c r="M149" s="4"/>
    </row>
    <row r="150" spans="1:13" x14ac:dyDescent="0.35">
      <c r="A150" s="11" t="s">
        <v>274</v>
      </c>
      <c r="B150" s="11" t="s">
        <v>275</v>
      </c>
      <c r="C150" s="11">
        <v>2.1890815503455201</v>
      </c>
      <c r="D150" s="11">
        <v>-0.59549382617985502</v>
      </c>
      <c r="E150" s="11">
        <v>9.4585389794147209E-233</v>
      </c>
      <c r="F150" s="13"/>
      <c r="G150" s="13"/>
      <c r="H150" s="13"/>
      <c r="I150" s="13"/>
      <c r="J150" s="13"/>
      <c r="K150" s="13"/>
      <c r="L150" s="4"/>
      <c r="M150" s="4"/>
    </row>
    <row r="151" spans="1:13" x14ac:dyDescent="0.35">
      <c r="A151" s="11" t="s">
        <v>198</v>
      </c>
      <c r="B151" s="11" t="s">
        <v>199</v>
      </c>
      <c r="C151" s="11">
        <v>3.9118024166905601</v>
      </c>
      <c r="D151" s="11">
        <v>5.9192196526468903</v>
      </c>
      <c r="E151" s="11">
        <v>1.1317582541191601E-232</v>
      </c>
      <c r="F151" s="13"/>
      <c r="G151" s="13"/>
      <c r="H151" s="13"/>
      <c r="I151" s="13"/>
      <c r="J151" s="13"/>
      <c r="K151" s="13"/>
      <c r="L151" s="4"/>
      <c r="M151" s="4"/>
    </row>
    <row r="152" spans="1:13" x14ac:dyDescent="0.35">
      <c r="A152" s="11" t="s">
        <v>621</v>
      </c>
      <c r="B152" s="11" t="s">
        <v>622</v>
      </c>
      <c r="C152" s="11">
        <v>1.63967943923177</v>
      </c>
      <c r="D152" s="11">
        <v>-1.13053721477931</v>
      </c>
      <c r="E152" s="11">
        <v>1.7299597521854101E-232</v>
      </c>
      <c r="F152" s="13"/>
      <c r="G152" s="13"/>
      <c r="H152" s="13"/>
      <c r="I152" s="13"/>
      <c r="J152" s="13"/>
      <c r="K152" s="13"/>
      <c r="L152" s="4"/>
      <c r="M152" s="4"/>
    </row>
    <row r="153" spans="1:13" x14ac:dyDescent="0.35">
      <c r="A153" s="11" t="s">
        <v>78</v>
      </c>
      <c r="B153" s="11" t="s">
        <v>79</v>
      </c>
      <c r="C153" s="11">
        <v>2.10580854632276</v>
      </c>
      <c r="D153" s="11">
        <v>0.11307366782332499</v>
      </c>
      <c r="E153" s="11">
        <v>2.3558507812625202E-232</v>
      </c>
      <c r="F153" s="13"/>
      <c r="G153" s="13"/>
      <c r="H153" s="13"/>
      <c r="I153" s="13"/>
      <c r="J153" s="13"/>
      <c r="K153" s="13"/>
      <c r="L153" s="4"/>
      <c r="M153" s="4"/>
    </row>
    <row r="154" spans="1:13" x14ac:dyDescent="0.35">
      <c r="A154" s="11" t="s">
        <v>164</v>
      </c>
      <c r="B154" s="11" t="s">
        <v>165</v>
      </c>
      <c r="C154" s="11">
        <v>2.06309398090159</v>
      </c>
      <c r="D154" s="11">
        <v>0.75764896785746505</v>
      </c>
      <c r="E154" s="11">
        <v>5.3690111262824602E-232</v>
      </c>
      <c r="F154" s="13"/>
      <c r="G154" s="13"/>
      <c r="H154" s="13"/>
      <c r="I154" s="13"/>
      <c r="J154" s="13"/>
      <c r="K154" s="13"/>
      <c r="L154" s="4"/>
      <c r="M154" s="4"/>
    </row>
    <row r="155" spans="1:13" x14ac:dyDescent="0.35">
      <c r="A155" s="11" t="s">
        <v>168</v>
      </c>
      <c r="B155" s="11" t="s">
        <v>169</v>
      </c>
      <c r="C155" s="11">
        <v>2.2869297731976599</v>
      </c>
      <c r="D155" s="11">
        <v>0.45525670918545402</v>
      </c>
      <c r="E155" s="11">
        <v>9.7146558331467209E-230</v>
      </c>
      <c r="F155" s="13"/>
      <c r="G155" s="13"/>
      <c r="H155" s="13"/>
      <c r="I155" s="13"/>
      <c r="J155" s="13"/>
      <c r="K155" s="13"/>
      <c r="L155" s="4"/>
      <c r="M155" s="4"/>
    </row>
    <row r="156" spans="1:13" x14ac:dyDescent="0.35">
      <c r="A156" s="11" t="s">
        <v>625</v>
      </c>
      <c r="B156" s="11" t="s">
        <v>626</v>
      </c>
      <c r="C156" s="11">
        <v>1.54781768454194</v>
      </c>
      <c r="D156" s="11">
        <v>1.09377920726853</v>
      </c>
      <c r="E156" s="11">
        <v>7.7241731791387598E-228</v>
      </c>
      <c r="F156" s="13"/>
      <c r="G156" s="13"/>
      <c r="H156" s="13"/>
      <c r="I156" s="13"/>
      <c r="J156" s="13"/>
      <c r="K156" s="13"/>
      <c r="L156" s="4"/>
      <c r="M156" s="4"/>
    </row>
    <row r="157" spans="1:13" x14ac:dyDescent="0.35">
      <c r="A157" s="11" t="s">
        <v>623</v>
      </c>
      <c r="B157" s="11" t="s">
        <v>624</v>
      </c>
      <c r="C157" s="11">
        <v>1.5036474457892099</v>
      </c>
      <c r="D157" s="11">
        <v>2.0525624485929899</v>
      </c>
      <c r="E157" s="11">
        <v>6.83919987955564E-227</v>
      </c>
      <c r="F157" s="13"/>
      <c r="G157" s="13"/>
      <c r="H157" s="13"/>
      <c r="I157" s="13"/>
      <c r="J157" s="13"/>
      <c r="K157" s="13"/>
      <c r="L157" s="4"/>
      <c r="M157" s="4"/>
    </row>
    <row r="158" spans="1:13" x14ac:dyDescent="0.35">
      <c r="A158" s="11" t="s">
        <v>186</v>
      </c>
      <c r="B158" s="11" t="s">
        <v>187</v>
      </c>
      <c r="C158" s="11">
        <v>2.58005098532754</v>
      </c>
      <c r="D158" s="11">
        <v>1.9699408140955399</v>
      </c>
      <c r="E158" s="11">
        <v>3.7195470842780099E-226</v>
      </c>
      <c r="F158" s="13"/>
      <c r="G158" s="13"/>
      <c r="H158" s="13"/>
      <c r="I158" s="13"/>
      <c r="J158" s="13"/>
      <c r="K158" s="13"/>
      <c r="L158" s="4"/>
      <c r="M158" s="4"/>
    </row>
    <row r="159" spans="1:13" x14ac:dyDescent="0.35">
      <c r="A159" s="11" t="s">
        <v>627</v>
      </c>
      <c r="B159" s="11" t="s">
        <v>628</v>
      </c>
      <c r="C159" s="11">
        <v>1.5629996481241299</v>
      </c>
      <c r="D159" s="11">
        <v>4.5081136337649204</v>
      </c>
      <c r="E159" s="11">
        <v>8.8796409819348093E-226</v>
      </c>
      <c r="F159" s="13"/>
      <c r="G159" s="13"/>
      <c r="H159" s="13"/>
      <c r="I159" s="13"/>
      <c r="J159" s="13"/>
      <c r="K159" s="13"/>
      <c r="L159" s="4"/>
      <c r="M159" s="4"/>
    </row>
    <row r="160" spans="1:13" x14ac:dyDescent="0.35">
      <c r="A160" s="11" t="s">
        <v>629</v>
      </c>
      <c r="B160" s="11" t="s">
        <v>630</v>
      </c>
      <c r="C160" s="11">
        <v>1.5830797957029299</v>
      </c>
      <c r="D160" s="11">
        <v>0.91071851264885495</v>
      </c>
      <c r="E160" s="11">
        <v>1.9400423756953901E-225</v>
      </c>
      <c r="F160" s="13"/>
      <c r="G160" s="13"/>
      <c r="H160" s="13"/>
      <c r="I160" s="13"/>
      <c r="J160" s="13"/>
      <c r="K160" s="13"/>
      <c r="L160" s="4"/>
      <c r="M160" s="4"/>
    </row>
    <row r="161" spans="1:13" x14ac:dyDescent="0.35">
      <c r="A161" s="11" t="s">
        <v>318</v>
      </c>
      <c r="B161" s="11" t="s">
        <v>319</v>
      </c>
      <c r="C161" s="11">
        <v>2.00948107173555</v>
      </c>
      <c r="D161" s="11">
        <v>3.0180330632082999</v>
      </c>
      <c r="E161" s="11">
        <v>1.3009500217228199E-223</v>
      </c>
      <c r="F161" s="13"/>
      <c r="G161" s="13"/>
      <c r="H161" s="13"/>
      <c r="I161" s="13"/>
      <c r="J161" s="13"/>
      <c r="K161" s="13"/>
      <c r="L161" s="4"/>
      <c r="M161" s="4"/>
    </row>
    <row r="162" spans="1:13" x14ac:dyDescent="0.35">
      <c r="A162" s="11" t="s">
        <v>170</v>
      </c>
      <c r="B162" s="11" t="s">
        <v>171</v>
      </c>
      <c r="C162" s="11">
        <v>1.93030163088845</v>
      </c>
      <c r="D162" s="11">
        <v>2.6822935564330801</v>
      </c>
      <c r="E162" s="11">
        <v>1.9821453307633301E-222</v>
      </c>
      <c r="F162" s="13"/>
      <c r="G162" s="13"/>
      <c r="H162" s="13"/>
      <c r="I162" s="13"/>
      <c r="J162" s="13"/>
      <c r="K162" s="13"/>
      <c r="L162" s="4"/>
      <c r="M162" s="4"/>
    </row>
    <row r="163" spans="1:13" x14ac:dyDescent="0.35">
      <c r="A163" s="11" t="s">
        <v>631</v>
      </c>
      <c r="B163" s="11" t="s">
        <v>632</v>
      </c>
      <c r="C163" s="11">
        <v>1.64882718998977</v>
      </c>
      <c r="D163" s="11">
        <v>1.4056462945994199</v>
      </c>
      <c r="E163" s="11">
        <v>1.17383319019866E-220</v>
      </c>
      <c r="F163" s="13"/>
      <c r="G163" s="13"/>
      <c r="H163" s="13"/>
      <c r="I163" s="13"/>
      <c r="J163" s="13"/>
      <c r="K163" s="13"/>
      <c r="L163" s="4"/>
      <c r="M163" s="4"/>
    </row>
    <row r="164" spans="1:13" x14ac:dyDescent="0.35">
      <c r="A164" s="11" t="s">
        <v>184</v>
      </c>
      <c r="B164" s="11" t="s">
        <v>185</v>
      </c>
      <c r="C164" s="11">
        <v>2.94262412953353</v>
      </c>
      <c r="D164" s="11">
        <v>1.30037200621658</v>
      </c>
      <c r="E164" s="11">
        <v>1.78808417143153E-220</v>
      </c>
      <c r="F164" s="13"/>
      <c r="G164" s="13"/>
      <c r="H164" s="13"/>
      <c r="I164" s="13"/>
      <c r="J164" s="13"/>
      <c r="K164" s="13"/>
      <c r="L164" s="4"/>
      <c r="M164" s="4"/>
    </row>
    <row r="165" spans="1:13" x14ac:dyDescent="0.35">
      <c r="A165" s="11" t="s">
        <v>328</v>
      </c>
      <c r="B165" s="11" t="s">
        <v>329</v>
      </c>
      <c r="C165" s="11">
        <v>2.2684791209101598</v>
      </c>
      <c r="D165" s="11">
        <v>2.2404224996450801</v>
      </c>
      <c r="E165" s="11">
        <v>1.91308920069236E-220</v>
      </c>
      <c r="F165" s="13"/>
      <c r="G165" s="13"/>
      <c r="H165" s="13"/>
      <c r="I165" s="13"/>
      <c r="J165" s="13"/>
      <c r="K165" s="13"/>
      <c r="L165" s="4"/>
      <c r="M165" s="4"/>
    </row>
    <row r="166" spans="1:13" x14ac:dyDescent="0.35">
      <c r="A166" s="11" t="s">
        <v>633</v>
      </c>
      <c r="B166" s="11" t="s">
        <v>634</v>
      </c>
      <c r="C166" s="11">
        <v>1.8171736995302601</v>
      </c>
      <c r="D166" s="11">
        <v>5.33701305585027</v>
      </c>
      <c r="E166" s="11">
        <v>4.15452964563858E-220</v>
      </c>
      <c r="F166" s="13"/>
      <c r="G166" s="13"/>
      <c r="H166" s="13"/>
      <c r="I166" s="13"/>
      <c r="J166" s="13"/>
      <c r="K166" s="13"/>
      <c r="L166" s="4"/>
      <c r="M166" s="4"/>
    </row>
    <row r="167" spans="1:13" x14ac:dyDescent="0.35">
      <c r="A167" s="11" t="s">
        <v>320</v>
      </c>
      <c r="B167" s="11" t="s">
        <v>321</v>
      </c>
      <c r="C167" s="11">
        <v>2.5411979014791002</v>
      </c>
      <c r="D167" s="11">
        <v>2.0942476134354</v>
      </c>
      <c r="E167" s="11">
        <v>4.58223312898927E-220</v>
      </c>
      <c r="F167" s="13"/>
      <c r="G167" s="13"/>
      <c r="H167" s="13"/>
      <c r="I167" s="13"/>
      <c r="J167" s="13"/>
      <c r="K167" s="13"/>
      <c r="L167" s="4"/>
      <c r="M167" s="4"/>
    </row>
    <row r="168" spans="1:13" x14ac:dyDescent="0.35">
      <c r="A168" s="11" t="s">
        <v>158</v>
      </c>
      <c r="B168" s="11" t="s">
        <v>159</v>
      </c>
      <c r="C168" s="11">
        <v>2.2502312321472502</v>
      </c>
      <c r="D168" s="11">
        <v>0.67580239741261805</v>
      </c>
      <c r="E168" s="11">
        <v>4.6434046915538297E-220</v>
      </c>
      <c r="F168" s="13"/>
      <c r="G168" s="13"/>
      <c r="H168" s="13"/>
      <c r="I168" s="13"/>
      <c r="J168" s="13"/>
      <c r="K168" s="13"/>
      <c r="L168" s="4"/>
      <c r="M168" s="4"/>
    </row>
    <row r="169" spans="1:13" x14ac:dyDescent="0.35">
      <c r="A169" s="11" t="s">
        <v>635</v>
      </c>
      <c r="B169" s="11" t="s">
        <v>636</v>
      </c>
      <c r="C169" s="11">
        <v>2.0161290769180602</v>
      </c>
      <c r="D169" s="11">
        <v>3.03611704919869</v>
      </c>
      <c r="E169" s="11">
        <v>1.8214620637930701E-219</v>
      </c>
      <c r="F169" s="13"/>
      <c r="G169" s="13"/>
      <c r="H169" s="13"/>
      <c r="I169" s="13"/>
      <c r="J169" s="13"/>
      <c r="K169" s="13"/>
      <c r="L169" s="4"/>
      <c r="M169" s="4"/>
    </row>
    <row r="170" spans="1:13" x14ac:dyDescent="0.35">
      <c r="A170" s="11" t="s">
        <v>104</v>
      </c>
      <c r="B170" s="11" t="s">
        <v>105</v>
      </c>
      <c r="C170" s="11">
        <v>2.3699943545006499</v>
      </c>
      <c r="D170" s="11">
        <v>-0.33347863246042297</v>
      </c>
      <c r="E170" s="11">
        <v>1.1176799968957E-218</v>
      </c>
      <c r="F170" s="13"/>
      <c r="G170" s="13"/>
      <c r="H170" s="13"/>
      <c r="I170" s="13"/>
      <c r="J170" s="13"/>
      <c r="K170" s="13"/>
      <c r="L170" s="4"/>
      <c r="M170" s="4"/>
    </row>
    <row r="171" spans="1:13" x14ac:dyDescent="0.35">
      <c r="A171" s="11" t="s">
        <v>292</v>
      </c>
      <c r="B171" s="11" t="s">
        <v>293</v>
      </c>
      <c r="C171" s="11">
        <v>1.72203405402367</v>
      </c>
      <c r="D171" s="11">
        <v>4.7903963837801102</v>
      </c>
      <c r="E171" s="11">
        <v>2.42372632257344E-218</v>
      </c>
      <c r="F171" s="13"/>
      <c r="G171" s="13"/>
      <c r="H171" s="13"/>
      <c r="I171" s="13"/>
      <c r="J171" s="13"/>
      <c r="K171" s="13"/>
      <c r="L171" s="4"/>
      <c r="M171" s="4"/>
    </row>
    <row r="172" spans="1:13" x14ac:dyDescent="0.35">
      <c r="A172" s="11" t="s">
        <v>132</v>
      </c>
      <c r="B172" s="11" t="s">
        <v>133</v>
      </c>
      <c r="C172" s="11">
        <v>2.3807082903002401</v>
      </c>
      <c r="D172" s="11">
        <v>4.0303877251869702</v>
      </c>
      <c r="E172" s="11">
        <v>5.9365859456076297E-217</v>
      </c>
      <c r="F172" s="13"/>
      <c r="G172" s="13"/>
      <c r="H172" s="13"/>
      <c r="I172" s="13"/>
      <c r="J172" s="13"/>
      <c r="K172" s="13"/>
      <c r="L172" s="4"/>
      <c r="M172" s="4"/>
    </row>
    <row r="173" spans="1:13" x14ac:dyDescent="0.35">
      <c r="A173" s="11" t="s">
        <v>637</v>
      </c>
      <c r="B173" s="11" t="s">
        <v>638</v>
      </c>
      <c r="C173" s="11">
        <v>1.55341371594097</v>
      </c>
      <c r="D173" s="11">
        <v>8.4902234941447894</v>
      </c>
      <c r="E173" s="11">
        <v>1.64810874087955E-215</v>
      </c>
      <c r="F173" s="13"/>
      <c r="G173" s="13"/>
      <c r="H173" s="13"/>
      <c r="I173" s="13"/>
      <c r="J173" s="13"/>
      <c r="K173" s="13"/>
      <c r="L173" s="4"/>
      <c r="M173" s="4"/>
    </row>
    <row r="174" spans="1:13" x14ac:dyDescent="0.35">
      <c r="A174" s="11" t="s">
        <v>639</v>
      </c>
      <c r="B174" s="11" t="s">
        <v>640</v>
      </c>
      <c r="C174" s="11">
        <v>1.5051515341322499</v>
      </c>
      <c r="D174" s="11">
        <v>7.1682875822634703E-2</v>
      </c>
      <c r="E174" s="11">
        <v>2.4520096939108801E-215</v>
      </c>
      <c r="F174" s="13"/>
      <c r="G174" s="13"/>
      <c r="H174" s="13"/>
      <c r="I174" s="13"/>
      <c r="J174" s="13"/>
      <c r="K174" s="13"/>
      <c r="L174" s="4"/>
      <c r="M174" s="4"/>
    </row>
    <row r="175" spans="1:13" x14ac:dyDescent="0.35">
      <c r="A175" s="11" t="s">
        <v>643</v>
      </c>
      <c r="B175" s="11" t="s">
        <v>644</v>
      </c>
      <c r="C175" s="11">
        <v>1.56431735204864</v>
      </c>
      <c r="D175" s="11">
        <v>-0.66041388500523401</v>
      </c>
      <c r="E175" s="11">
        <v>6.8126208523883704E-215</v>
      </c>
      <c r="F175" s="13"/>
      <c r="G175" s="13"/>
      <c r="H175" s="13"/>
      <c r="I175" s="13"/>
      <c r="J175" s="13"/>
      <c r="K175" s="13"/>
      <c r="L175" s="4"/>
      <c r="M175" s="4"/>
    </row>
    <row r="176" spans="1:13" x14ac:dyDescent="0.35">
      <c r="A176" s="11" t="s">
        <v>641</v>
      </c>
      <c r="B176" s="11" t="s">
        <v>642</v>
      </c>
      <c r="C176" s="11">
        <v>1.93726116673662</v>
      </c>
      <c r="D176" s="11">
        <v>1.47241790423035</v>
      </c>
      <c r="E176" s="11">
        <v>5.6146515248678903E-214</v>
      </c>
      <c r="F176" s="13"/>
      <c r="G176" s="13"/>
      <c r="H176" s="13"/>
      <c r="I176" s="13"/>
      <c r="J176" s="13"/>
      <c r="K176" s="13"/>
      <c r="L176" s="4"/>
      <c r="M176" s="4"/>
    </row>
    <row r="177" spans="1:13" x14ac:dyDescent="0.35">
      <c r="A177" s="11" t="s">
        <v>645</v>
      </c>
      <c r="B177" s="11" t="s">
        <v>646</v>
      </c>
      <c r="C177" s="11">
        <v>1.7877725399487201</v>
      </c>
      <c r="D177" s="11">
        <v>-3.5040936479072103E-2</v>
      </c>
      <c r="E177" s="11">
        <v>1.98604854205313E-212</v>
      </c>
      <c r="F177" s="13"/>
      <c r="G177" s="13"/>
      <c r="H177" s="13"/>
      <c r="I177" s="13"/>
      <c r="J177" s="13"/>
      <c r="K177" s="13"/>
      <c r="L177" s="4"/>
      <c r="M177" s="4"/>
    </row>
    <row r="178" spans="1:13" x14ac:dyDescent="0.35">
      <c r="A178" s="11" t="s">
        <v>376</v>
      </c>
      <c r="B178" s="11" t="s">
        <v>377</v>
      </c>
      <c r="C178" s="11">
        <v>2.6739101423540901</v>
      </c>
      <c r="D178" s="11">
        <v>1.0573038110109301</v>
      </c>
      <c r="E178" s="11">
        <v>2.7770756992525899E-212</v>
      </c>
      <c r="F178" s="13"/>
      <c r="G178" s="13"/>
      <c r="H178" s="13"/>
      <c r="I178" s="13"/>
      <c r="J178" s="13"/>
      <c r="K178" s="13"/>
      <c r="L178" s="4"/>
      <c r="M178" s="4"/>
    </row>
    <row r="179" spans="1:13" x14ac:dyDescent="0.35">
      <c r="A179" s="11" t="s">
        <v>312</v>
      </c>
      <c r="B179" s="11" t="s">
        <v>313</v>
      </c>
      <c r="C179" s="11">
        <v>1.7785513163123701</v>
      </c>
      <c r="D179" s="11">
        <v>3.34957349102402</v>
      </c>
      <c r="E179" s="11">
        <v>8.6941190166042601E-212</v>
      </c>
      <c r="F179" s="13"/>
      <c r="G179" s="13"/>
      <c r="H179" s="13"/>
      <c r="I179" s="13"/>
      <c r="J179" s="13"/>
      <c r="K179" s="13"/>
      <c r="L179" s="4"/>
      <c r="M179" s="4"/>
    </row>
    <row r="180" spans="1:13" x14ac:dyDescent="0.35">
      <c r="A180" s="11" t="s">
        <v>270</v>
      </c>
      <c r="B180" s="11" t="s">
        <v>271</v>
      </c>
      <c r="C180" s="11">
        <v>2.9991742720969898</v>
      </c>
      <c r="D180" s="11">
        <v>3.65307823582391</v>
      </c>
      <c r="E180" s="11">
        <v>1.2770798631708999E-211</v>
      </c>
      <c r="F180" s="13"/>
      <c r="G180" s="13"/>
      <c r="H180" s="13"/>
      <c r="I180" s="13"/>
      <c r="J180" s="13"/>
      <c r="K180" s="13"/>
      <c r="L180" s="4"/>
      <c r="M180" s="4"/>
    </row>
    <row r="181" spans="1:13" x14ac:dyDescent="0.35">
      <c r="A181" s="11" t="s">
        <v>204</v>
      </c>
      <c r="B181" s="11" t="s">
        <v>205</v>
      </c>
      <c r="C181" s="11">
        <v>2.8192027201427399</v>
      </c>
      <c r="D181" s="11">
        <v>5.37035538288856</v>
      </c>
      <c r="E181" s="11">
        <v>3.9242189583351298E-208</v>
      </c>
      <c r="F181" s="13"/>
      <c r="G181" s="13"/>
      <c r="H181" s="13"/>
      <c r="I181" s="13"/>
      <c r="J181" s="13"/>
      <c r="K181" s="13"/>
      <c r="L181" s="4"/>
      <c r="M181" s="4"/>
    </row>
    <row r="182" spans="1:13" x14ac:dyDescent="0.35">
      <c r="A182" s="11" t="s">
        <v>647</v>
      </c>
      <c r="B182" s="11" t="s">
        <v>648</v>
      </c>
      <c r="C182" s="11">
        <v>1.5160071260816601</v>
      </c>
      <c r="D182" s="11">
        <v>0.58797375409107699</v>
      </c>
      <c r="E182" s="11">
        <v>5.12915616973026E-208</v>
      </c>
      <c r="F182" s="13"/>
      <c r="G182" s="13"/>
      <c r="H182" s="13"/>
      <c r="I182" s="13"/>
      <c r="J182" s="13"/>
      <c r="K182" s="13"/>
      <c r="L182" s="4"/>
      <c r="M182" s="4"/>
    </row>
    <row r="183" spans="1:13" x14ac:dyDescent="0.35">
      <c r="A183" s="11" t="s">
        <v>649</v>
      </c>
      <c r="B183" s="11" t="s">
        <v>650</v>
      </c>
      <c r="C183" s="11">
        <v>1.7972235322850201</v>
      </c>
      <c r="D183" s="11">
        <v>2.6205954593300298</v>
      </c>
      <c r="E183" s="11">
        <v>6.0202573855903796E-208</v>
      </c>
      <c r="F183" s="13"/>
      <c r="G183" s="13"/>
      <c r="H183" s="13"/>
      <c r="I183" s="13"/>
      <c r="J183" s="13"/>
      <c r="K183" s="13"/>
      <c r="L183" s="4"/>
      <c r="M183" s="4"/>
    </row>
    <row r="184" spans="1:13" x14ac:dyDescent="0.35">
      <c r="A184" s="11" t="s">
        <v>653</v>
      </c>
      <c r="B184" s="11" t="s">
        <v>654</v>
      </c>
      <c r="C184" s="11">
        <v>1.6660610336813599</v>
      </c>
      <c r="D184" s="11">
        <v>1.0935670658374601</v>
      </c>
      <c r="E184" s="11">
        <v>1.41065542708417E-207</v>
      </c>
      <c r="F184" s="13"/>
      <c r="G184" s="13"/>
      <c r="H184" s="13"/>
      <c r="I184" s="13"/>
      <c r="J184" s="13"/>
      <c r="K184" s="13"/>
      <c r="L184" s="4"/>
      <c r="M184" s="4"/>
    </row>
    <row r="185" spans="1:13" x14ac:dyDescent="0.35">
      <c r="A185" s="11" t="s">
        <v>657</v>
      </c>
      <c r="B185" s="11" t="s">
        <v>658</v>
      </c>
      <c r="C185" s="11">
        <v>1.7527292298891699</v>
      </c>
      <c r="D185" s="11">
        <v>-1.0513133503633101</v>
      </c>
      <c r="E185" s="11">
        <v>1.52313248803416E-207</v>
      </c>
      <c r="F185" s="13"/>
      <c r="G185" s="13"/>
      <c r="H185" s="13"/>
      <c r="I185" s="13"/>
      <c r="J185" s="13"/>
      <c r="K185" s="13"/>
      <c r="L185" s="4"/>
      <c r="M185" s="4"/>
    </row>
    <row r="186" spans="1:13" x14ac:dyDescent="0.35">
      <c r="A186" s="11" t="s">
        <v>651</v>
      </c>
      <c r="B186" s="11" t="s">
        <v>652</v>
      </c>
      <c r="C186" s="11">
        <v>1.7211097676654299</v>
      </c>
      <c r="D186" s="11">
        <v>-0.85653665948702196</v>
      </c>
      <c r="E186" s="11">
        <v>1.2996216482417599E-206</v>
      </c>
      <c r="F186" s="13"/>
      <c r="G186" s="13"/>
      <c r="H186" s="13"/>
      <c r="I186" s="13"/>
      <c r="J186" s="13"/>
      <c r="K186" s="13"/>
      <c r="L186" s="4"/>
      <c r="M186" s="4"/>
    </row>
    <row r="187" spans="1:13" x14ac:dyDescent="0.35">
      <c r="A187" s="11" t="s">
        <v>655</v>
      </c>
      <c r="B187" s="11" t="s">
        <v>656</v>
      </c>
      <c r="C187" s="11">
        <v>1.58399799022481</v>
      </c>
      <c r="D187" s="11">
        <v>1.9007367926860801</v>
      </c>
      <c r="E187" s="11">
        <v>2.5332455897012802E-206</v>
      </c>
      <c r="F187" s="13"/>
      <c r="G187" s="13"/>
      <c r="H187" s="13"/>
      <c r="I187" s="13"/>
      <c r="J187" s="13"/>
      <c r="K187" s="13"/>
      <c r="L187" s="4"/>
      <c r="M187" s="4"/>
    </row>
    <row r="188" spans="1:13" x14ac:dyDescent="0.35">
      <c r="A188" s="11" t="s">
        <v>314</v>
      </c>
      <c r="B188" s="11" t="s">
        <v>315</v>
      </c>
      <c r="C188" s="11">
        <v>2.34088835467759</v>
      </c>
      <c r="D188" s="11">
        <v>0.47979399915843901</v>
      </c>
      <c r="E188" s="11">
        <v>8.1673355420853999E-206</v>
      </c>
      <c r="F188" s="13"/>
      <c r="G188" s="13"/>
      <c r="H188" s="13"/>
      <c r="I188" s="13"/>
      <c r="J188" s="13"/>
      <c r="K188" s="13"/>
      <c r="L188" s="4"/>
      <c r="M188" s="4"/>
    </row>
    <row r="189" spans="1:13" x14ac:dyDescent="0.35">
      <c r="A189" s="11" t="s">
        <v>390</v>
      </c>
      <c r="B189" s="11" t="s">
        <v>391</v>
      </c>
      <c r="C189" s="11">
        <v>2.9681895269459901</v>
      </c>
      <c r="D189" s="11">
        <v>1.6456933969946299</v>
      </c>
      <c r="E189" s="11">
        <v>3.1269928250967798E-205</v>
      </c>
      <c r="F189" s="13"/>
      <c r="G189" s="13"/>
      <c r="H189" s="13"/>
      <c r="I189" s="13"/>
      <c r="J189" s="13"/>
      <c r="K189" s="13"/>
      <c r="L189" s="4"/>
      <c r="M189" s="4"/>
    </row>
    <row r="190" spans="1:13" x14ac:dyDescent="0.35">
      <c r="A190" s="11" t="s">
        <v>659</v>
      </c>
      <c r="B190" s="11" t="s">
        <v>660</v>
      </c>
      <c r="C190" s="11">
        <v>1.8663638552427999</v>
      </c>
      <c r="D190" s="11">
        <v>2.2220986078865299</v>
      </c>
      <c r="E190" s="11">
        <v>1.8476452573604398E-204</v>
      </c>
      <c r="F190" s="13"/>
      <c r="G190" s="13"/>
      <c r="H190" s="13"/>
      <c r="I190" s="13"/>
      <c r="J190" s="13"/>
      <c r="K190" s="13"/>
      <c r="L190" s="4"/>
      <c r="M190" s="4"/>
    </row>
    <row r="191" spans="1:13" x14ac:dyDescent="0.35">
      <c r="A191" s="11" t="s">
        <v>334</v>
      </c>
      <c r="B191" s="11" t="s">
        <v>335</v>
      </c>
      <c r="C191" s="11">
        <v>2.4584108487582399</v>
      </c>
      <c r="D191" s="11">
        <v>1.21473445194759</v>
      </c>
      <c r="E191" s="11">
        <v>2.3767656460060099E-204</v>
      </c>
      <c r="F191" s="13"/>
      <c r="G191" s="13"/>
      <c r="H191" s="13"/>
      <c r="I191" s="13"/>
      <c r="J191" s="13"/>
      <c r="K191" s="13"/>
      <c r="L191" s="4"/>
      <c r="M191" s="4"/>
    </row>
    <row r="192" spans="1:13" x14ac:dyDescent="0.35">
      <c r="A192" s="11" t="s">
        <v>316</v>
      </c>
      <c r="B192" s="11" t="s">
        <v>317</v>
      </c>
      <c r="C192" s="11">
        <v>2.3096422905820599</v>
      </c>
      <c r="D192" s="11">
        <v>3.39630367720321</v>
      </c>
      <c r="E192" s="11">
        <v>2.3707339882811701E-203</v>
      </c>
      <c r="F192" s="13"/>
      <c r="G192" s="13"/>
      <c r="H192" s="13"/>
      <c r="I192" s="13"/>
      <c r="J192" s="13"/>
      <c r="K192" s="13"/>
      <c r="L192" s="4"/>
      <c r="M192" s="4"/>
    </row>
    <row r="193" spans="1:13" x14ac:dyDescent="0.35">
      <c r="A193" s="11" t="s">
        <v>72</v>
      </c>
      <c r="B193" s="11" t="s">
        <v>73</v>
      </c>
      <c r="C193" s="11">
        <v>2.2946161081390501</v>
      </c>
      <c r="D193" s="11">
        <v>0.65200161452544403</v>
      </c>
      <c r="E193" s="11">
        <v>3.2469724773166699E-203</v>
      </c>
      <c r="F193" s="13"/>
      <c r="G193" s="13"/>
      <c r="H193" s="13"/>
      <c r="I193" s="13"/>
      <c r="J193" s="13"/>
      <c r="K193" s="13"/>
      <c r="L193" s="4"/>
      <c r="M193" s="4"/>
    </row>
    <row r="194" spans="1:13" x14ac:dyDescent="0.35">
      <c r="A194" s="11" t="s">
        <v>663</v>
      </c>
      <c r="B194" s="11" t="s">
        <v>664</v>
      </c>
      <c r="C194" s="11">
        <v>1.99677320159914</v>
      </c>
      <c r="D194" s="11">
        <v>3.2483311641649202</v>
      </c>
      <c r="E194" s="11">
        <v>3.2735429544906799E-203</v>
      </c>
      <c r="F194" s="13"/>
      <c r="G194" s="13"/>
      <c r="H194" s="13"/>
      <c r="I194" s="13"/>
      <c r="J194" s="13"/>
      <c r="K194" s="13"/>
      <c r="L194" s="4"/>
      <c r="M194" s="4"/>
    </row>
    <row r="195" spans="1:13" x14ac:dyDescent="0.35">
      <c r="A195" s="11" t="s">
        <v>262</v>
      </c>
      <c r="B195" s="11" t="s">
        <v>263</v>
      </c>
      <c r="C195" s="11">
        <v>1.82371283540141</v>
      </c>
      <c r="D195" s="11">
        <v>0.786876341126579</v>
      </c>
      <c r="E195" s="11">
        <v>7.3493708468825195E-203</v>
      </c>
      <c r="F195" s="13"/>
      <c r="G195" s="13"/>
      <c r="H195" s="13"/>
      <c r="I195" s="13"/>
      <c r="J195" s="13"/>
      <c r="K195" s="13"/>
      <c r="L195" s="4"/>
      <c r="M195" s="4"/>
    </row>
    <row r="196" spans="1:13" x14ac:dyDescent="0.35">
      <c r="A196" s="11" t="s">
        <v>661</v>
      </c>
      <c r="B196" s="11" t="s">
        <v>662</v>
      </c>
      <c r="C196" s="11">
        <v>1.5283793838395801</v>
      </c>
      <c r="D196" s="11">
        <v>1.1411189365479699</v>
      </c>
      <c r="E196" s="11">
        <v>3.5819283111178099E-202</v>
      </c>
      <c r="F196" s="13"/>
      <c r="G196" s="13"/>
      <c r="H196" s="13"/>
      <c r="I196" s="13"/>
      <c r="J196" s="13"/>
      <c r="K196" s="13"/>
      <c r="L196" s="4"/>
      <c r="M196" s="4"/>
    </row>
    <row r="197" spans="1:13" x14ac:dyDescent="0.35">
      <c r="A197" s="11" t="s">
        <v>402</v>
      </c>
      <c r="B197" s="11" t="s">
        <v>403</v>
      </c>
      <c r="C197" s="11">
        <v>2.35826246009128</v>
      </c>
      <c r="D197" s="11">
        <v>2.1540062512807898</v>
      </c>
      <c r="E197" s="11">
        <v>9.77054063671478E-201</v>
      </c>
      <c r="F197" s="13"/>
      <c r="G197" s="13"/>
      <c r="H197" s="13"/>
      <c r="I197" s="13"/>
      <c r="J197" s="13"/>
      <c r="K197" s="13"/>
      <c r="L197" s="4"/>
      <c r="M197" s="4"/>
    </row>
    <row r="198" spans="1:13" x14ac:dyDescent="0.35">
      <c r="A198" s="11" t="s">
        <v>665</v>
      </c>
      <c r="B198" s="11" t="s">
        <v>666</v>
      </c>
      <c r="C198" s="11">
        <v>1.60672326338987</v>
      </c>
      <c r="D198" s="11">
        <v>-0.92459894911297202</v>
      </c>
      <c r="E198" s="11">
        <v>1.33550819540852E-200</v>
      </c>
      <c r="F198" s="13"/>
      <c r="G198" s="13"/>
      <c r="H198" s="13"/>
      <c r="I198" s="13"/>
      <c r="J198" s="13"/>
      <c r="K198" s="13"/>
      <c r="L198" s="4"/>
      <c r="M198" s="4"/>
    </row>
    <row r="199" spans="1:13" x14ac:dyDescent="0.35">
      <c r="A199" s="11" t="s">
        <v>276</v>
      </c>
      <c r="B199" s="11" t="s">
        <v>277</v>
      </c>
      <c r="C199" s="11">
        <v>2.25394306603493</v>
      </c>
      <c r="D199" s="11">
        <v>2.11818375944021</v>
      </c>
      <c r="E199" s="11">
        <v>1.6165877831857501E-199</v>
      </c>
      <c r="F199" s="13"/>
      <c r="G199" s="13"/>
      <c r="H199" s="13"/>
      <c r="I199" s="13"/>
      <c r="J199" s="13"/>
      <c r="K199" s="13"/>
      <c r="L199" s="4"/>
      <c r="M199" s="4"/>
    </row>
    <row r="200" spans="1:13" x14ac:dyDescent="0.35">
      <c r="A200" s="11" t="s">
        <v>302</v>
      </c>
      <c r="B200" s="11" t="s">
        <v>303</v>
      </c>
      <c r="C200" s="11">
        <v>2.7430149787664799</v>
      </c>
      <c r="D200" s="11">
        <v>0.53976624400572004</v>
      </c>
      <c r="E200" s="11">
        <v>1.06827063453508E-198</v>
      </c>
      <c r="F200" s="13"/>
      <c r="G200" s="13"/>
      <c r="H200" s="13"/>
      <c r="I200" s="13"/>
      <c r="J200" s="13"/>
      <c r="K200" s="13"/>
      <c r="L200" s="4"/>
      <c r="M200" s="4"/>
    </row>
    <row r="201" spans="1:13" x14ac:dyDescent="0.35">
      <c r="A201" s="11" t="s">
        <v>100</v>
      </c>
      <c r="B201" s="11" t="s">
        <v>101</v>
      </c>
      <c r="C201" s="11">
        <v>2.6831767008065799</v>
      </c>
      <c r="D201" s="11">
        <v>1.9299458360080699</v>
      </c>
      <c r="E201" s="11">
        <v>1.16809648442972E-198</v>
      </c>
      <c r="F201" s="13"/>
      <c r="G201" s="13"/>
      <c r="H201" s="13"/>
      <c r="I201" s="13"/>
      <c r="J201" s="13"/>
      <c r="K201" s="13"/>
      <c r="L201" s="4"/>
      <c r="M201" s="4"/>
    </row>
    <row r="202" spans="1:13" x14ac:dyDescent="0.35">
      <c r="A202" s="11" t="s">
        <v>386</v>
      </c>
      <c r="B202" s="11" t="s">
        <v>387</v>
      </c>
      <c r="C202" s="11">
        <v>1.7185936863442599</v>
      </c>
      <c r="D202" s="11">
        <v>4.4087565272391602</v>
      </c>
      <c r="E202" s="11">
        <v>1.56440959881143E-198</v>
      </c>
      <c r="F202" s="13"/>
      <c r="G202" s="13"/>
      <c r="H202" s="13"/>
      <c r="I202" s="13"/>
      <c r="J202" s="13"/>
      <c r="K202" s="13"/>
      <c r="L202" s="4"/>
      <c r="M202" s="4"/>
    </row>
    <row r="203" spans="1:13" x14ac:dyDescent="0.35">
      <c r="A203" s="11" t="s">
        <v>140</v>
      </c>
      <c r="B203" s="11" t="s">
        <v>141</v>
      </c>
      <c r="C203" s="11">
        <v>2.8567829294419198</v>
      </c>
      <c r="D203" s="11">
        <v>0.46148212600224398</v>
      </c>
      <c r="E203" s="11">
        <v>7.6209156991517601E-198</v>
      </c>
      <c r="F203" s="13"/>
      <c r="G203" s="13"/>
      <c r="H203" s="13"/>
      <c r="I203" s="13"/>
      <c r="J203" s="13"/>
      <c r="K203" s="13"/>
      <c r="L203" s="4"/>
      <c r="M203" s="4"/>
    </row>
    <row r="204" spans="1:13" x14ac:dyDescent="0.35">
      <c r="A204" s="11" t="s">
        <v>236</v>
      </c>
      <c r="B204" s="11" t="s">
        <v>237</v>
      </c>
      <c r="C204" s="11">
        <v>2.61091236464125</v>
      </c>
      <c r="D204" s="11">
        <v>-0.485731767037619</v>
      </c>
      <c r="E204" s="11">
        <v>3.48279727032343E-196</v>
      </c>
      <c r="F204" s="13"/>
      <c r="G204" s="13"/>
      <c r="H204" s="13"/>
      <c r="I204" s="13"/>
      <c r="J204" s="13"/>
      <c r="K204" s="13"/>
      <c r="L204" s="4"/>
      <c r="M204" s="4"/>
    </row>
    <row r="205" spans="1:13" x14ac:dyDescent="0.35">
      <c r="A205" s="11" t="s">
        <v>667</v>
      </c>
      <c r="B205" s="11" t="s">
        <v>668</v>
      </c>
      <c r="C205" s="11">
        <v>1.99250557030593</v>
      </c>
      <c r="D205" s="11">
        <v>-1.31688787190572</v>
      </c>
      <c r="E205" s="11">
        <v>1.36478804001394E-195</v>
      </c>
      <c r="F205" s="13"/>
      <c r="G205" s="13"/>
      <c r="H205" s="13"/>
      <c r="I205" s="13"/>
      <c r="J205" s="13"/>
      <c r="K205" s="13"/>
      <c r="L205" s="4"/>
      <c r="M205" s="4"/>
    </row>
    <row r="206" spans="1:13" x14ac:dyDescent="0.35">
      <c r="A206" s="11" t="s">
        <v>669</v>
      </c>
      <c r="B206" s="11" t="s">
        <v>670</v>
      </c>
      <c r="C206" s="11">
        <v>1.52860996039726</v>
      </c>
      <c r="D206" s="11">
        <v>1.7235843735618499</v>
      </c>
      <c r="E206" s="11">
        <v>1.02357241533022E-194</v>
      </c>
      <c r="F206" s="13"/>
      <c r="G206" s="13"/>
      <c r="H206" s="13"/>
      <c r="I206" s="13"/>
      <c r="J206" s="13"/>
      <c r="K206" s="13"/>
      <c r="L206" s="4"/>
      <c r="M206" s="4"/>
    </row>
    <row r="207" spans="1:13" x14ac:dyDescent="0.35">
      <c r="A207" s="11" t="s">
        <v>671</v>
      </c>
      <c r="B207" s="11" t="s">
        <v>672</v>
      </c>
      <c r="C207" s="11">
        <v>1.6676407058057701</v>
      </c>
      <c r="D207" s="11">
        <v>-0.50750684325171602</v>
      </c>
      <c r="E207" s="11">
        <v>3.2313224777455202E-194</v>
      </c>
      <c r="F207" s="13"/>
      <c r="G207" s="13"/>
      <c r="H207" s="13"/>
      <c r="I207" s="13"/>
      <c r="J207" s="13"/>
      <c r="K207" s="13"/>
      <c r="L207" s="4"/>
      <c r="M207" s="4"/>
    </row>
    <row r="208" spans="1:13" x14ac:dyDescent="0.35">
      <c r="A208" s="11" t="s">
        <v>673</v>
      </c>
      <c r="B208" s="11" t="s">
        <v>674</v>
      </c>
      <c r="C208" s="11">
        <v>1.6281410800374501</v>
      </c>
      <c r="D208" s="11">
        <v>2.3074553029032798</v>
      </c>
      <c r="E208" s="11">
        <v>3.4706738047013798E-194</v>
      </c>
      <c r="F208" s="13"/>
      <c r="G208" s="13"/>
      <c r="H208" s="13"/>
      <c r="I208" s="13"/>
      <c r="J208" s="13"/>
      <c r="K208" s="13"/>
      <c r="L208" s="4"/>
      <c r="M208" s="4"/>
    </row>
    <row r="209" spans="1:13" x14ac:dyDescent="0.35">
      <c r="A209" s="11" t="s">
        <v>256</v>
      </c>
      <c r="B209" s="11" t="s">
        <v>257</v>
      </c>
      <c r="C209" s="11">
        <v>3.31081910749141</v>
      </c>
      <c r="D209" s="11">
        <v>2.39287437492121</v>
      </c>
      <c r="E209" s="11">
        <v>2.83943772948533E-192</v>
      </c>
      <c r="F209" s="13"/>
      <c r="G209" s="13"/>
      <c r="H209" s="13"/>
      <c r="I209" s="13"/>
      <c r="J209" s="13"/>
      <c r="K209" s="13"/>
      <c r="L209" s="4"/>
      <c r="M209" s="4"/>
    </row>
    <row r="210" spans="1:13" x14ac:dyDescent="0.35">
      <c r="A210" s="11" t="s">
        <v>130</v>
      </c>
      <c r="B210" s="11" t="s">
        <v>131</v>
      </c>
      <c r="C210" s="11">
        <v>1.93791497856928</v>
      </c>
      <c r="D210" s="11">
        <v>-1.23393655007734</v>
      </c>
      <c r="E210" s="11">
        <v>4.1392981959121999E-192</v>
      </c>
      <c r="F210" s="13"/>
      <c r="G210" s="13"/>
      <c r="H210" s="13"/>
      <c r="I210" s="13"/>
      <c r="J210" s="13"/>
      <c r="K210" s="13"/>
      <c r="L210" s="4"/>
      <c r="M210" s="4"/>
    </row>
    <row r="211" spans="1:13" x14ac:dyDescent="0.35">
      <c r="A211" s="11" t="s">
        <v>675</v>
      </c>
      <c r="B211" s="11" t="s">
        <v>676</v>
      </c>
      <c r="C211" s="11">
        <v>1.71916689797074</v>
      </c>
      <c r="D211" s="11">
        <v>2.9591779728617502</v>
      </c>
      <c r="E211" s="11">
        <v>3.6645857522367002E-191</v>
      </c>
      <c r="F211" s="13"/>
      <c r="G211" s="13"/>
      <c r="H211" s="13"/>
      <c r="I211" s="13"/>
      <c r="J211" s="13"/>
      <c r="K211" s="13"/>
      <c r="L211" s="4"/>
      <c r="M211" s="4"/>
    </row>
    <row r="212" spans="1:13" x14ac:dyDescent="0.35">
      <c r="A212" s="11" t="s">
        <v>679</v>
      </c>
      <c r="B212" s="11" t="s">
        <v>680</v>
      </c>
      <c r="C212" s="11">
        <v>1.5959432619943099</v>
      </c>
      <c r="D212" s="11">
        <v>-0.58399152717306602</v>
      </c>
      <c r="E212" s="11">
        <v>2.34489011069277E-190</v>
      </c>
      <c r="F212" s="13"/>
      <c r="G212" s="13"/>
      <c r="H212" s="13"/>
      <c r="I212" s="13"/>
      <c r="J212" s="13"/>
      <c r="K212" s="13"/>
      <c r="L212" s="4"/>
      <c r="M212" s="4"/>
    </row>
    <row r="213" spans="1:13" x14ac:dyDescent="0.35">
      <c r="A213" s="11" t="s">
        <v>677</v>
      </c>
      <c r="B213" s="11" t="s">
        <v>678</v>
      </c>
      <c r="C213" s="11">
        <v>1.5300479067459101</v>
      </c>
      <c r="D213" s="11">
        <v>1.50163037509774</v>
      </c>
      <c r="E213" s="11">
        <v>4.1245307695928298E-190</v>
      </c>
      <c r="F213" s="13"/>
      <c r="G213" s="13"/>
      <c r="H213" s="13"/>
      <c r="I213" s="13"/>
      <c r="J213" s="13"/>
      <c r="K213" s="13"/>
      <c r="L213" s="4"/>
      <c r="M213" s="4"/>
    </row>
    <row r="214" spans="1:13" x14ac:dyDescent="0.35">
      <c r="A214" s="11" t="s">
        <v>294</v>
      </c>
      <c r="B214" s="11" t="s">
        <v>295</v>
      </c>
      <c r="C214" s="11">
        <v>2.02993341529407</v>
      </c>
      <c r="D214" s="11">
        <v>1.29417569201393</v>
      </c>
      <c r="E214" s="11">
        <v>6.3152451664054301E-190</v>
      </c>
      <c r="F214" s="13"/>
      <c r="G214" s="13"/>
      <c r="H214" s="13"/>
      <c r="I214" s="13"/>
      <c r="J214" s="13"/>
      <c r="K214" s="13"/>
      <c r="L214" s="4"/>
      <c r="M214" s="4"/>
    </row>
    <row r="215" spans="1:13" x14ac:dyDescent="0.35">
      <c r="A215" s="11" t="s">
        <v>172</v>
      </c>
      <c r="B215" s="11" t="s">
        <v>173</v>
      </c>
      <c r="C215" s="11">
        <v>2.3172713874930899</v>
      </c>
      <c r="D215" s="11">
        <v>4.6858870030171698</v>
      </c>
      <c r="E215" s="11">
        <v>8.4918535618683103E-190</v>
      </c>
      <c r="F215" s="13"/>
      <c r="G215" s="13"/>
      <c r="H215" s="13"/>
      <c r="I215" s="13"/>
      <c r="J215" s="13"/>
      <c r="K215" s="13"/>
      <c r="L215" s="4"/>
      <c r="M215" s="4"/>
    </row>
    <row r="216" spans="1:13" x14ac:dyDescent="0.35">
      <c r="A216" s="11" t="s">
        <v>250</v>
      </c>
      <c r="B216" s="11" t="s">
        <v>251</v>
      </c>
      <c r="C216" s="11">
        <v>1.86865377866632</v>
      </c>
      <c r="D216" s="11">
        <v>-0.33179474045908702</v>
      </c>
      <c r="E216" s="11">
        <v>5.3853966785049296E-189</v>
      </c>
      <c r="F216" s="13"/>
      <c r="G216" s="13"/>
      <c r="H216" s="13"/>
      <c r="I216" s="13"/>
      <c r="J216" s="13"/>
      <c r="K216" s="13"/>
      <c r="L216" s="4"/>
      <c r="M216" s="4"/>
    </row>
    <row r="217" spans="1:13" x14ac:dyDescent="0.35">
      <c r="A217" s="11" t="s">
        <v>342</v>
      </c>
      <c r="B217" s="11" t="s">
        <v>343</v>
      </c>
      <c r="C217" s="11">
        <v>3.3731215875970602</v>
      </c>
      <c r="D217" s="11">
        <v>1.9716209234800799</v>
      </c>
      <c r="E217" s="11">
        <v>2.2048128553350901E-188</v>
      </c>
      <c r="F217" s="13"/>
      <c r="G217" s="13"/>
      <c r="H217" s="13"/>
      <c r="I217" s="13"/>
      <c r="J217" s="13"/>
      <c r="K217" s="13"/>
      <c r="L217" s="4"/>
      <c r="M217" s="4"/>
    </row>
    <row r="218" spans="1:13" x14ac:dyDescent="0.35">
      <c r="A218" s="11" t="s">
        <v>148</v>
      </c>
      <c r="B218" s="11" t="s">
        <v>149</v>
      </c>
      <c r="C218" s="11">
        <v>1.7939258906282001</v>
      </c>
      <c r="D218" s="11">
        <v>0.61811196226436504</v>
      </c>
      <c r="E218" s="11">
        <v>3.8979543363243103E-188</v>
      </c>
      <c r="F218" s="13"/>
      <c r="G218" s="13"/>
      <c r="H218" s="13"/>
      <c r="I218" s="13"/>
      <c r="J218" s="13"/>
      <c r="K218" s="13"/>
      <c r="L218" s="4"/>
      <c r="M218" s="4"/>
    </row>
    <row r="219" spans="1:13" x14ac:dyDescent="0.35">
      <c r="A219" s="11" t="s">
        <v>681</v>
      </c>
      <c r="B219" s="11" t="s">
        <v>682</v>
      </c>
      <c r="C219" s="11">
        <v>1.94727916694916</v>
      </c>
      <c r="D219" s="11">
        <v>2.3469707769580799</v>
      </c>
      <c r="E219" s="11">
        <v>1.4936009603018999E-187</v>
      </c>
      <c r="F219" s="13"/>
      <c r="G219" s="13"/>
      <c r="H219" s="13"/>
      <c r="I219" s="13"/>
      <c r="J219" s="13"/>
      <c r="K219" s="13"/>
      <c r="L219" s="4"/>
      <c r="M219" s="4"/>
    </row>
    <row r="220" spans="1:13" x14ac:dyDescent="0.35">
      <c r="A220" s="11" t="s">
        <v>208</v>
      </c>
      <c r="B220" s="11" t="s">
        <v>209</v>
      </c>
      <c r="C220" s="11">
        <v>1.82004526990594</v>
      </c>
      <c r="D220" s="11">
        <v>2.74035023001053</v>
      </c>
      <c r="E220" s="11">
        <v>2.2296202472796802E-186</v>
      </c>
      <c r="F220" s="13"/>
      <c r="G220" s="13"/>
      <c r="H220" s="13"/>
      <c r="I220" s="13"/>
      <c r="J220" s="13"/>
      <c r="K220" s="13"/>
      <c r="L220" s="4"/>
      <c r="M220" s="4"/>
    </row>
    <row r="221" spans="1:13" x14ac:dyDescent="0.35">
      <c r="A221" s="11" t="s">
        <v>142</v>
      </c>
      <c r="B221" s="11" t="s">
        <v>143</v>
      </c>
      <c r="C221" s="11">
        <v>1.62412600920784</v>
      </c>
      <c r="D221" s="11">
        <v>0.51268532004106004</v>
      </c>
      <c r="E221" s="11">
        <v>2.6734014077810602E-186</v>
      </c>
      <c r="F221" s="13"/>
      <c r="G221" s="13"/>
      <c r="H221" s="13"/>
      <c r="I221" s="13"/>
      <c r="J221" s="13"/>
      <c r="K221" s="13"/>
      <c r="L221" s="4"/>
      <c r="M221" s="4"/>
    </row>
    <row r="222" spans="1:13" x14ac:dyDescent="0.35">
      <c r="A222" s="11" t="s">
        <v>310</v>
      </c>
      <c r="B222" s="11" t="s">
        <v>311</v>
      </c>
      <c r="C222" s="11">
        <v>2.2148419745535799</v>
      </c>
      <c r="D222" s="11">
        <v>0.58487049984794104</v>
      </c>
      <c r="E222" s="11">
        <v>1.8086692711873301E-185</v>
      </c>
      <c r="F222" s="13"/>
      <c r="G222" s="13"/>
      <c r="H222" s="13"/>
      <c r="I222" s="13"/>
      <c r="J222" s="13"/>
      <c r="K222" s="13"/>
      <c r="L222" s="4"/>
      <c r="M222" s="4"/>
    </row>
    <row r="223" spans="1:13" x14ac:dyDescent="0.35">
      <c r="A223" s="11" t="s">
        <v>687</v>
      </c>
      <c r="B223" s="11" t="s">
        <v>688</v>
      </c>
      <c r="C223" s="11">
        <v>1.9064732438671399</v>
      </c>
      <c r="D223" s="11">
        <v>2.6308985694745699</v>
      </c>
      <c r="E223" s="11">
        <v>4.5065824004973601E-185</v>
      </c>
      <c r="F223" s="13"/>
      <c r="G223" s="13"/>
      <c r="H223" s="13"/>
      <c r="I223" s="13"/>
      <c r="J223" s="13"/>
      <c r="K223" s="13"/>
      <c r="L223" s="4"/>
      <c r="M223" s="4"/>
    </row>
    <row r="224" spans="1:13" x14ac:dyDescent="0.35">
      <c r="A224" s="11" t="s">
        <v>683</v>
      </c>
      <c r="B224" s="11" t="s">
        <v>684</v>
      </c>
      <c r="C224" s="11">
        <v>2.0009896968071401</v>
      </c>
      <c r="D224" s="11">
        <v>0.95114834547711602</v>
      </c>
      <c r="E224" s="11">
        <v>1.4948830507705801E-184</v>
      </c>
      <c r="F224" s="13"/>
      <c r="G224" s="13"/>
      <c r="H224" s="13"/>
      <c r="I224" s="13"/>
      <c r="J224" s="13"/>
      <c r="K224" s="13"/>
      <c r="L224" s="4"/>
      <c r="M224" s="4"/>
    </row>
    <row r="225" spans="1:13" x14ac:dyDescent="0.35">
      <c r="A225" s="11" t="s">
        <v>392</v>
      </c>
      <c r="B225" s="11" t="s">
        <v>393</v>
      </c>
      <c r="C225" s="11">
        <v>2.3837383116901698</v>
      </c>
      <c r="D225" s="11">
        <v>0.68103239760177203</v>
      </c>
      <c r="E225" s="11">
        <v>1.9881854335095401E-184</v>
      </c>
      <c r="F225" s="13"/>
      <c r="G225" s="13"/>
      <c r="H225" s="13"/>
      <c r="I225" s="13"/>
      <c r="J225" s="13"/>
      <c r="K225" s="13"/>
      <c r="L225" s="4"/>
      <c r="M225" s="4"/>
    </row>
    <row r="226" spans="1:13" x14ac:dyDescent="0.35">
      <c r="A226" s="11" t="s">
        <v>685</v>
      </c>
      <c r="B226" s="11" t="s">
        <v>686</v>
      </c>
      <c r="C226" s="11">
        <v>1.5053025044689301</v>
      </c>
      <c r="D226" s="11">
        <v>1.8614365305057099</v>
      </c>
      <c r="E226" s="11">
        <v>2.0876955950982501E-184</v>
      </c>
      <c r="F226" s="13"/>
      <c r="G226" s="13"/>
      <c r="H226" s="13"/>
      <c r="I226" s="13"/>
      <c r="J226" s="13"/>
      <c r="K226" s="13"/>
      <c r="L226" s="4"/>
      <c r="M226" s="4"/>
    </row>
    <row r="227" spans="1:13" x14ac:dyDescent="0.35">
      <c r="A227" s="11" t="s">
        <v>166</v>
      </c>
      <c r="B227" s="11" t="s">
        <v>167</v>
      </c>
      <c r="C227" s="11">
        <v>1.64603703962991</v>
      </c>
      <c r="D227" s="11">
        <v>5.6408253979558101</v>
      </c>
      <c r="E227" s="11">
        <v>2.9920697537281299E-183</v>
      </c>
      <c r="F227" s="13"/>
      <c r="G227" s="13"/>
      <c r="H227" s="13"/>
      <c r="I227" s="13"/>
      <c r="J227" s="13"/>
      <c r="K227" s="13"/>
      <c r="L227" s="4"/>
      <c r="M227" s="4"/>
    </row>
    <row r="228" spans="1:13" x14ac:dyDescent="0.35">
      <c r="A228" s="11" t="s">
        <v>689</v>
      </c>
      <c r="B228" s="11" t="s">
        <v>690</v>
      </c>
      <c r="C228" s="11">
        <v>1.5345503192535399</v>
      </c>
      <c r="D228" s="11">
        <v>3.5332714545377701</v>
      </c>
      <c r="E228" s="11">
        <v>1.9040692936982901E-182</v>
      </c>
      <c r="F228" s="13"/>
      <c r="G228" s="13"/>
      <c r="H228" s="13"/>
      <c r="I228" s="13"/>
      <c r="J228" s="13"/>
      <c r="K228" s="13"/>
      <c r="L228" s="4"/>
      <c r="M228" s="4"/>
    </row>
    <row r="229" spans="1:13" x14ac:dyDescent="0.35">
      <c r="A229" s="11" t="s">
        <v>691</v>
      </c>
      <c r="B229" s="11" t="s">
        <v>692</v>
      </c>
      <c r="C229" s="11">
        <v>1.6909264182859101</v>
      </c>
      <c r="D229" s="11">
        <v>-1.3210369722150399</v>
      </c>
      <c r="E229" s="11">
        <v>3.2408126843607302E-182</v>
      </c>
      <c r="F229" s="13"/>
      <c r="G229" s="13"/>
      <c r="H229" s="13"/>
      <c r="I229" s="13"/>
      <c r="J229" s="13"/>
      <c r="K229" s="13"/>
      <c r="L229" s="4"/>
      <c r="M229" s="4"/>
    </row>
    <row r="230" spans="1:13" x14ac:dyDescent="0.35">
      <c r="A230" s="11" t="s">
        <v>382</v>
      </c>
      <c r="B230" s="11" t="s">
        <v>383</v>
      </c>
      <c r="C230" s="11">
        <v>2.2519038251207601</v>
      </c>
      <c r="D230" s="11">
        <v>6.1567013019324497E-2</v>
      </c>
      <c r="E230" s="11">
        <v>3.4646096472759203E-182</v>
      </c>
      <c r="F230" s="13"/>
      <c r="G230" s="13"/>
      <c r="H230" s="13"/>
      <c r="I230" s="13"/>
      <c r="J230" s="13"/>
      <c r="K230" s="13"/>
      <c r="L230" s="4"/>
      <c r="M230" s="4"/>
    </row>
    <row r="231" spans="1:13" x14ac:dyDescent="0.35">
      <c r="A231" s="11" t="s">
        <v>398</v>
      </c>
      <c r="B231" s="11" t="s">
        <v>399</v>
      </c>
      <c r="C231" s="11">
        <v>2.86714478512837</v>
      </c>
      <c r="D231" s="11">
        <v>4.4013410905726102</v>
      </c>
      <c r="E231" s="11">
        <v>3.55780296729264E-182</v>
      </c>
      <c r="F231" s="13"/>
      <c r="G231" s="13"/>
      <c r="H231" s="13"/>
      <c r="I231" s="13"/>
      <c r="J231" s="13"/>
      <c r="K231" s="13"/>
      <c r="L231" s="4"/>
      <c r="M231" s="4"/>
    </row>
    <row r="232" spans="1:13" x14ac:dyDescent="0.35">
      <c r="A232" s="11" t="s">
        <v>693</v>
      </c>
      <c r="B232" s="11" t="s">
        <v>694</v>
      </c>
      <c r="C232" s="11">
        <v>1.5707414808765101</v>
      </c>
      <c r="D232" s="11">
        <v>3.4196895886940699</v>
      </c>
      <c r="E232" s="11">
        <v>1.19667728557067E-181</v>
      </c>
      <c r="F232" s="13"/>
      <c r="G232" s="13"/>
      <c r="H232" s="13"/>
      <c r="I232" s="13"/>
      <c r="J232" s="13"/>
      <c r="K232" s="13"/>
      <c r="L232" s="4"/>
      <c r="M232" s="4"/>
    </row>
    <row r="233" spans="1:13" x14ac:dyDescent="0.35">
      <c r="A233" s="11" t="s">
        <v>695</v>
      </c>
      <c r="B233" s="11" t="s">
        <v>696</v>
      </c>
      <c r="C233" s="11">
        <v>1.7197260629516899</v>
      </c>
      <c r="D233" s="11">
        <v>2.3623864360229301</v>
      </c>
      <c r="E233" s="11">
        <v>6.7360871628189097E-181</v>
      </c>
      <c r="F233" s="13"/>
      <c r="G233" s="13"/>
      <c r="H233" s="13"/>
      <c r="I233" s="13"/>
      <c r="J233" s="13"/>
      <c r="K233" s="13"/>
      <c r="L233" s="4"/>
      <c r="M233" s="4"/>
    </row>
    <row r="234" spans="1:13" x14ac:dyDescent="0.35">
      <c r="A234" s="11" t="s">
        <v>178</v>
      </c>
      <c r="B234" s="11" t="s">
        <v>179</v>
      </c>
      <c r="C234" s="11">
        <v>3.0624679784880602</v>
      </c>
      <c r="D234" s="11">
        <v>1.1841642149987801</v>
      </c>
      <c r="E234" s="11">
        <v>4.19358606041386E-178</v>
      </c>
      <c r="F234" s="13"/>
      <c r="G234" s="13"/>
      <c r="H234" s="13"/>
      <c r="I234" s="13"/>
      <c r="J234" s="13"/>
      <c r="K234" s="13"/>
      <c r="L234" s="4"/>
      <c r="M234" s="4"/>
    </row>
    <row r="235" spans="1:13" x14ac:dyDescent="0.35">
      <c r="A235" s="11" t="s">
        <v>216</v>
      </c>
      <c r="B235" s="11" t="s">
        <v>217</v>
      </c>
      <c r="C235" s="11">
        <v>1.69981853739712</v>
      </c>
      <c r="D235" s="11">
        <v>2.5583584320654</v>
      </c>
      <c r="E235" s="11">
        <v>9.3341862526800004E-178</v>
      </c>
      <c r="F235" s="13"/>
      <c r="G235" s="13"/>
      <c r="H235" s="13"/>
      <c r="I235" s="13"/>
      <c r="J235" s="13"/>
      <c r="K235" s="13"/>
      <c r="L235" s="4"/>
      <c r="M235" s="4"/>
    </row>
    <row r="236" spans="1:13" x14ac:dyDescent="0.35">
      <c r="A236" s="11" t="s">
        <v>280</v>
      </c>
      <c r="B236" s="11" t="s">
        <v>281</v>
      </c>
      <c r="C236" s="11">
        <v>1.8053167604040099</v>
      </c>
      <c r="D236" s="11">
        <v>4.0848130103295297</v>
      </c>
      <c r="E236" s="11">
        <v>1.17142343485318E-177</v>
      </c>
      <c r="F236" s="13"/>
      <c r="G236" s="13"/>
      <c r="H236" s="13"/>
      <c r="I236" s="13"/>
      <c r="J236" s="13"/>
      <c r="K236" s="13"/>
      <c r="L236" s="4"/>
      <c r="M236" s="4"/>
    </row>
    <row r="237" spans="1:13" x14ac:dyDescent="0.35">
      <c r="A237" s="11" t="s">
        <v>254</v>
      </c>
      <c r="B237" s="11" t="s">
        <v>255</v>
      </c>
      <c r="C237" s="11">
        <v>3.6247341592576099</v>
      </c>
      <c r="D237" s="11">
        <v>3.0995543390152598</v>
      </c>
      <c r="E237" s="11">
        <v>5.4234442164164599E-177</v>
      </c>
      <c r="F237" s="13"/>
      <c r="G237" s="13"/>
      <c r="H237" s="13"/>
      <c r="I237" s="13"/>
      <c r="J237" s="13"/>
      <c r="K237" s="13"/>
      <c r="L237" s="4"/>
      <c r="M237" s="4"/>
    </row>
    <row r="238" spans="1:13" x14ac:dyDescent="0.35">
      <c r="A238" s="11" t="s">
        <v>188</v>
      </c>
      <c r="B238" s="11" t="s">
        <v>189</v>
      </c>
      <c r="C238" s="11">
        <v>3.30362636851007</v>
      </c>
      <c r="D238" s="11">
        <v>0.76152470470975797</v>
      </c>
      <c r="E238" s="11">
        <v>9.2163414820053704E-177</v>
      </c>
      <c r="F238" s="13"/>
      <c r="G238" s="13"/>
      <c r="H238" s="13"/>
      <c r="I238" s="13"/>
      <c r="J238" s="13"/>
      <c r="K238" s="13"/>
      <c r="L238" s="4"/>
      <c r="M238" s="4"/>
    </row>
    <row r="239" spans="1:13" x14ac:dyDescent="0.35">
      <c r="A239" s="11" t="s">
        <v>62</v>
      </c>
      <c r="B239" s="11" t="s">
        <v>63</v>
      </c>
      <c r="C239" s="11">
        <v>1.9485639550669001</v>
      </c>
      <c r="D239" s="11">
        <v>-1.6979658022455899</v>
      </c>
      <c r="E239" s="11">
        <v>1.00221782333104E-175</v>
      </c>
      <c r="F239" s="13"/>
      <c r="G239" s="13"/>
      <c r="H239" s="13"/>
      <c r="I239" s="13"/>
      <c r="J239" s="13"/>
      <c r="K239" s="13"/>
      <c r="L239" s="4"/>
      <c r="M239" s="4"/>
    </row>
    <row r="240" spans="1:13" x14ac:dyDescent="0.35">
      <c r="A240" s="11" t="s">
        <v>697</v>
      </c>
      <c r="B240" s="11" t="s">
        <v>698</v>
      </c>
      <c r="C240" s="11">
        <v>1.6761285233716701</v>
      </c>
      <c r="D240" s="11">
        <v>1.46000201534992</v>
      </c>
      <c r="E240" s="11">
        <v>3.5739707806986198E-175</v>
      </c>
      <c r="F240" s="13"/>
      <c r="G240" s="13"/>
      <c r="H240" s="13"/>
      <c r="I240" s="13"/>
      <c r="J240" s="13"/>
      <c r="K240" s="13"/>
      <c r="L240" s="4"/>
      <c r="M240" s="4"/>
    </row>
    <row r="241" spans="1:13" x14ac:dyDescent="0.35">
      <c r="A241" s="11" t="s">
        <v>699</v>
      </c>
      <c r="B241" s="11" t="s">
        <v>700</v>
      </c>
      <c r="C241" s="11">
        <v>1.93030160442145</v>
      </c>
      <c r="D241" s="11">
        <v>1.2734664935153801</v>
      </c>
      <c r="E241" s="11">
        <v>4.5279276057065102E-173</v>
      </c>
      <c r="F241" s="13"/>
      <c r="G241" s="13"/>
      <c r="H241" s="13"/>
      <c r="I241" s="13"/>
      <c r="J241" s="13"/>
      <c r="K241" s="13"/>
      <c r="L241" s="4"/>
      <c r="M241" s="4"/>
    </row>
    <row r="242" spans="1:13" x14ac:dyDescent="0.35">
      <c r="A242" s="11" t="s">
        <v>362</v>
      </c>
      <c r="B242" s="11" t="s">
        <v>363</v>
      </c>
      <c r="C242" s="11">
        <v>1.89090908375661</v>
      </c>
      <c r="D242" s="11">
        <v>2.8515507036757199</v>
      </c>
      <c r="E242" s="11">
        <v>7.4156701402774202E-173</v>
      </c>
      <c r="F242" s="13"/>
      <c r="G242" s="13"/>
      <c r="H242" s="13"/>
      <c r="I242" s="13"/>
      <c r="J242" s="13"/>
      <c r="K242" s="13"/>
      <c r="L242" s="4"/>
      <c r="M242" s="4"/>
    </row>
    <row r="243" spans="1:13" x14ac:dyDescent="0.35">
      <c r="A243" s="11" t="s">
        <v>110</v>
      </c>
      <c r="B243" s="11" t="s">
        <v>111</v>
      </c>
      <c r="C243" s="11">
        <v>2.84375185743554</v>
      </c>
      <c r="D243" s="11">
        <v>-8.0444003980989304E-2</v>
      </c>
      <c r="E243" s="11">
        <v>1.12017696555407E-172</v>
      </c>
      <c r="F243" s="13"/>
      <c r="G243" s="13"/>
      <c r="H243" s="13"/>
      <c r="I243" s="13"/>
      <c r="J243" s="13"/>
      <c r="K243" s="13"/>
      <c r="L243" s="4"/>
      <c r="M243" s="4"/>
    </row>
    <row r="244" spans="1:13" x14ac:dyDescent="0.35">
      <c r="A244" s="11" t="s">
        <v>230</v>
      </c>
      <c r="B244" s="11" t="s">
        <v>231</v>
      </c>
      <c r="C244" s="11">
        <v>3.4128293704963202</v>
      </c>
      <c r="D244" s="11">
        <v>2.6519257715915998</v>
      </c>
      <c r="E244" s="11">
        <v>1.22124788877887E-172</v>
      </c>
      <c r="F244" s="13"/>
      <c r="G244" s="13"/>
      <c r="H244" s="13"/>
      <c r="I244" s="13"/>
      <c r="J244" s="13"/>
      <c r="K244" s="13"/>
      <c r="L244" s="4"/>
      <c r="M244" s="4"/>
    </row>
    <row r="245" spans="1:13" x14ac:dyDescent="0.35">
      <c r="A245" s="11" t="s">
        <v>206</v>
      </c>
      <c r="B245" s="11" t="s">
        <v>207</v>
      </c>
      <c r="C245" s="11">
        <v>1.8691082133241399</v>
      </c>
      <c r="D245" s="11">
        <v>0.12888075737587701</v>
      </c>
      <c r="E245" s="11">
        <v>5.1078784528870399E-171</v>
      </c>
      <c r="F245" s="13"/>
      <c r="G245" s="13"/>
      <c r="H245" s="13"/>
      <c r="I245" s="13"/>
      <c r="J245" s="13"/>
      <c r="K245" s="13"/>
      <c r="L245" s="4"/>
      <c r="M245" s="4"/>
    </row>
    <row r="246" spans="1:13" x14ac:dyDescent="0.35">
      <c r="A246" s="11" t="s">
        <v>300</v>
      </c>
      <c r="B246" s="11" t="s">
        <v>301</v>
      </c>
      <c r="C246" s="11">
        <v>1.87338289826835</v>
      </c>
      <c r="D246" s="11">
        <v>1.97875516198185</v>
      </c>
      <c r="E246" s="11">
        <v>6.3086788167957499E-171</v>
      </c>
      <c r="F246" s="13"/>
      <c r="G246" s="13"/>
      <c r="H246" s="13"/>
      <c r="I246" s="13"/>
      <c r="J246" s="13"/>
      <c r="K246" s="13"/>
      <c r="L246" s="4"/>
      <c r="M246" s="4"/>
    </row>
    <row r="247" spans="1:13" x14ac:dyDescent="0.35">
      <c r="A247" s="11" t="s">
        <v>212</v>
      </c>
      <c r="B247" s="11" t="s">
        <v>213</v>
      </c>
      <c r="C247" s="11">
        <v>2.1223463597118499</v>
      </c>
      <c r="D247" s="11">
        <v>3.7404780783474498</v>
      </c>
      <c r="E247" s="11">
        <v>1.52543234300094E-170</v>
      </c>
      <c r="F247" s="13"/>
      <c r="G247" s="13"/>
      <c r="H247" s="13"/>
      <c r="I247" s="13"/>
      <c r="J247" s="13"/>
      <c r="K247" s="13"/>
      <c r="L247" s="4"/>
      <c r="M247" s="4"/>
    </row>
    <row r="248" spans="1:13" x14ac:dyDescent="0.35">
      <c r="A248" s="11" t="s">
        <v>102</v>
      </c>
      <c r="B248" s="11" t="s">
        <v>103</v>
      </c>
      <c r="C248" s="11">
        <v>3.2727613928553998</v>
      </c>
      <c r="D248" s="11">
        <v>0.439287543625837</v>
      </c>
      <c r="E248" s="11">
        <v>1.57660521646954E-170</v>
      </c>
      <c r="F248" s="13"/>
      <c r="G248" s="13"/>
      <c r="H248" s="13"/>
      <c r="I248" s="13"/>
      <c r="J248" s="13"/>
      <c r="K248" s="13"/>
      <c r="L248" s="4"/>
      <c r="M248" s="4"/>
    </row>
    <row r="249" spans="1:13" x14ac:dyDescent="0.35">
      <c r="A249" s="11" t="s">
        <v>701</v>
      </c>
      <c r="B249" s="11" t="s">
        <v>702</v>
      </c>
      <c r="C249" s="11">
        <v>1.56555235808041</v>
      </c>
      <c r="D249" s="11">
        <v>3.2941408704242598</v>
      </c>
      <c r="E249" s="11">
        <v>3.4764961399354499E-170</v>
      </c>
      <c r="F249" s="13"/>
      <c r="G249" s="13"/>
      <c r="H249" s="13"/>
      <c r="I249" s="13"/>
      <c r="J249" s="13"/>
      <c r="K249" s="13"/>
      <c r="L249" s="4"/>
      <c r="M249" s="4"/>
    </row>
    <row r="250" spans="1:13" x14ac:dyDescent="0.35">
      <c r="A250" s="11" t="s">
        <v>242</v>
      </c>
      <c r="B250" s="11" t="s">
        <v>243</v>
      </c>
      <c r="C250" s="11">
        <v>3.6707667223312201</v>
      </c>
      <c r="D250" s="11">
        <v>2.3441938779017799</v>
      </c>
      <c r="E250" s="11">
        <v>4.3069126308355197E-170</v>
      </c>
      <c r="F250" s="13"/>
      <c r="G250" s="13"/>
      <c r="H250" s="13"/>
      <c r="I250" s="13"/>
      <c r="J250" s="13"/>
      <c r="K250" s="13"/>
      <c r="L250" s="4"/>
      <c r="M250" s="4"/>
    </row>
    <row r="251" spans="1:13" x14ac:dyDescent="0.35">
      <c r="A251" s="11" t="s">
        <v>703</v>
      </c>
      <c r="B251" s="11" t="s">
        <v>704</v>
      </c>
      <c r="C251" s="11">
        <v>1.53340479509419</v>
      </c>
      <c r="D251" s="11">
        <v>0.98450952254511503</v>
      </c>
      <c r="E251" s="11">
        <v>6.9100383031173006E-170</v>
      </c>
      <c r="F251" s="13"/>
      <c r="G251" s="13"/>
      <c r="H251" s="13"/>
      <c r="I251" s="13"/>
      <c r="J251" s="13"/>
      <c r="K251" s="13"/>
      <c r="L251" s="4"/>
      <c r="M251" s="4"/>
    </row>
    <row r="252" spans="1:13" x14ac:dyDescent="0.35">
      <c r="A252" s="11" t="s">
        <v>152</v>
      </c>
      <c r="B252" s="11" t="s">
        <v>153</v>
      </c>
      <c r="C252" s="11">
        <v>2.3744231483616098</v>
      </c>
      <c r="D252" s="11">
        <v>-3.2849903638572299E-4</v>
      </c>
      <c r="E252" s="11">
        <v>1.6437148644179699E-169</v>
      </c>
      <c r="F252" s="13"/>
      <c r="G252" s="13"/>
      <c r="H252" s="13"/>
      <c r="I252" s="13"/>
      <c r="J252" s="13"/>
      <c r="K252" s="13"/>
      <c r="L252" s="4"/>
      <c r="M252" s="4"/>
    </row>
    <row r="253" spans="1:13" x14ac:dyDescent="0.35">
      <c r="A253" s="11" t="s">
        <v>705</v>
      </c>
      <c r="B253" s="11" t="s">
        <v>706</v>
      </c>
      <c r="C253" s="11">
        <v>1.87113279393466</v>
      </c>
      <c r="D253" s="11">
        <v>6.2459736529747998</v>
      </c>
      <c r="E253" s="11">
        <v>4.5013226290602302E-169</v>
      </c>
      <c r="F253" s="13"/>
      <c r="G253" s="13"/>
      <c r="H253" s="13"/>
      <c r="I253" s="13"/>
      <c r="J253" s="13"/>
      <c r="K253" s="13"/>
      <c r="L253" s="4"/>
      <c r="M253" s="4"/>
    </row>
    <row r="254" spans="1:13" x14ac:dyDescent="0.35">
      <c r="A254" s="11" t="s">
        <v>240</v>
      </c>
      <c r="B254" s="11" t="s">
        <v>241</v>
      </c>
      <c r="C254" s="11">
        <v>1.5142227559061101</v>
      </c>
      <c r="D254" s="11">
        <v>0.38212581496647202</v>
      </c>
      <c r="E254" s="11">
        <v>7.2187333445695099E-169</v>
      </c>
      <c r="F254" s="13"/>
      <c r="G254" s="13"/>
      <c r="H254" s="13"/>
      <c r="I254" s="13"/>
      <c r="J254" s="13"/>
      <c r="K254" s="13"/>
      <c r="L254" s="4"/>
      <c r="M254" s="4"/>
    </row>
    <row r="255" spans="1:13" x14ac:dyDescent="0.35">
      <c r="A255" s="11" t="s">
        <v>384</v>
      </c>
      <c r="B255" s="11" t="s">
        <v>385</v>
      </c>
      <c r="C255" s="11">
        <v>2.0599080499715501</v>
      </c>
      <c r="D255" s="11">
        <v>2.6571859155030602</v>
      </c>
      <c r="E255" s="11">
        <v>1.68701047173082E-168</v>
      </c>
      <c r="F255" s="13"/>
      <c r="G255" s="13"/>
      <c r="H255" s="13"/>
      <c r="I255" s="13"/>
      <c r="J255" s="13"/>
      <c r="K255" s="13"/>
      <c r="L255" s="4"/>
      <c r="M255" s="4"/>
    </row>
    <row r="256" spans="1:13" x14ac:dyDescent="0.35">
      <c r="A256" s="11" t="s">
        <v>396</v>
      </c>
      <c r="B256" s="11" t="s">
        <v>397</v>
      </c>
      <c r="C256" s="11">
        <v>2.7763717684739202</v>
      </c>
      <c r="D256" s="11">
        <v>1.44556843422267</v>
      </c>
      <c r="E256" s="11">
        <v>7.9033733256704299E-168</v>
      </c>
      <c r="F256" s="13"/>
      <c r="G256" s="13"/>
      <c r="H256" s="13"/>
      <c r="I256" s="13"/>
      <c r="J256" s="13"/>
      <c r="K256" s="13"/>
      <c r="L256" s="4"/>
      <c r="M256" s="4"/>
    </row>
    <row r="257" spans="1:13" x14ac:dyDescent="0.35">
      <c r="A257" s="11" t="s">
        <v>368</v>
      </c>
      <c r="B257" s="11" t="s">
        <v>369</v>
      </c>
      <c r="C257" s="11">
        <v>2.2832023442124298</v>
      </c>
      <c r="D257" s="11">
        <v>0.200171883781531</v>
      </c>
      <c r="E257" s="11">
        <v>4.8756251835375997E-167</v>
      </c>
      <c r="F257" s="13"/>
      <c r="G257" s="13"/>
      <c r="H257" s="13"/>
      <c r="I257" s="13"/>
      <c r="J257" s="13"/>
      <c r="K257" s="13"/>
      <c r="L257" s="4"/>
      <c r="M257" s="4"/>
    </row>
    <row r="258" spans="1:13" x14ac:dyDescent="0.35">
      <c r="A258" s="11" t="s">
        <v>288</v>
      </c>
      <c r="B258" s="11" t="s">
        <v>289</v>
      </c>
      <c r="C258" s="11">
        <v>2.1680529653407099</v>
      </c>
      <c r="D258" s="11">
        <v>-0.76271809063185503</v>
      </c>
      <c r="E258" s="11">
        <v>4.98547641969357E-166</v>
      </c>
      <c r="F258" s="13"/>
      <c r="G258" s="13"/>
      <c r="H258" s="13"/>
      <c r="I258" s="13"/>
      <c r="J258" s="13"/>
      <c r="K258" s="13"/>
      <c r="L258" s="4"/>
      <c r="M258" s="4"/>
    </row>
    <row r="259" spans="1:13" x14ac:dyDescent="0.35">
      <c r="A259" s="11" t="s">
        <v>707</v>
      </c>
      <c r="B259" s="11" t="s">
        <v>708</v>
      </c>
      <c r="C259" s="11">
        <v>1.5145308377093001</v>
      </c>
      <c r="D259" s="11">
        <v>3.8829503574874402</v>
      </c>
      <c r="E259" s="11">
        <v>5.71814599600256E-166</v>
      </c>
      <c r="F259" s="13"/>
      <c r="G259" s="13"/>
      <c r="H259" s="13"/>
      <c r="I259" s="13"/>
      <c r="J259" s="13"/>
      <c r="K259" s="13"/>
      <c r="L259" s="4"/>
      <c r="M259" s="4"/>
    </row>
    <row r="260" spans="1:13" x14ac:dyDescent="0.35">
      <c r="A260" s="11" t="s">
        <v>711</v>
      </c>
      <c r="B260" s="11" t="s">
        <v>712</v>
      </c>
      <c r="C260" s="11">
        <v>2.0147450690743001</v>
      </c>
      <c r="D260" s="11">
        <v>0.65025476681433603</v>
      </c>
      <c r="E260" s="11">
        <v>8.3042477635338001E-166</v>
      </c>
      <c r="F260" s="13"/>
      <c r="G260" s="13"/>
      <c r="H260" s="13"/>
      <c r="I260" s="13"/>
      <c r="J260" s="13"/>
      <c r="K260" s="13"/>
      <c r="L260" s="4"/>
      <c r="M260" s="4"/>
    </row>
    <row r="261" spans="1:13" x14ac:dyDescent="0.35">
      <c r="A261" s="11" t="s">
        <v>709</v>
      </c>
      <c r="B261" s="11" t="s">
        <v>710</v>
      </c>
      <c r="C261" s="11">
        <v>1.53452065198925</v>
      </c>
      <c r="D261" s="11">
        <v>-1.05700193433213</v>
      </c>
      <c r="E261" s="11">
        <v>1.3475180975828401E-165</v>
      </c>
      <c r="F261" s="13"/>
      <c r="G261" s="13"/>
      <c r="H261" s="13"/>
      <c r="I261" s="13"/>
      <c r="J261" s="13"/>
      <c r="K261" s="13"/>
      <c r="L261" s="4"/>
      <c r="M261" s="4"/>
    </row>
    <row r="262" spans="1:13" x14ac:dyDescent="0.35">
      <c r="A262" s="11" t="s">
        <v>713</v>
      </c>
      <c r="B262" s="11" t="s">
        <v>714</v>
      </c>
      <c r="C262" s="11">
        <v>1.6395662320936799</v>
      </c>
      <c r="D262" s="11">
        <v>-1.98057213672109</v>
      </c>
      <c r="E262" s="11">
        <v>1.7450258651776001E-165</v>
      </c>
      <c r="F262" s="13"/>
      <c r="G262" s="13"/>
      <c r="H262" s="13"/>
      <c r="I262" s="13"/>
      <c r="J262" s="13"/>
      <c r="K262" s="13"/>
      <c r="L262" s="4"/>
      <c r="M262" s="4"/>
    </row>
    <row r="263" spans="1:13" x14ac:dyDescent="0.35">
      <c r="A263" s="11" t="s">
        <v>146</v>
      </c>
      <c r="B263" s="11" t="s">
        <v>147</v>
      </c>
      <c r="C263" s="11">
        <v>1.65363035717274</v>
      </c>
      <c r="D263" s="11">
        <v>1.2893448309886601E-2</v>
      </c>
      <c r="E263" s="11">
        <v>3.7182211687371598E-165</v>
      </c>
      <c r="F263" s="13"/>
      <c r="G263" s="13"/>
      <c r="H263" s="13"/>
      <c r="I263" s="13"/>
      <c r="J263" s="13"/>
      <c r="K263" s="13"/>
      <c r="L263" s="4"/>
      <c r="M263" s="4"/>
    </row>
    <row r="264" spans="1:13" x14ac:dyDescent="0.35">
      <c r="A264" s="11" t="s">
        <v>246</v>
      </c>
      <c r="B264" s="11" t="s">
        <v>247</v>
      </c>
      <c r="C264" s="11">
        <v>3.3835798715040699</v>
      </c>
      <c r="D264" s="11">
        <v>1.03147546481441</v>
      </c>
      <c r="E264" s="11">
        <v>4.9870467546594198E-165</v>
      </c>
      <c r="F264" s="13"/>
      <c r="G264" s="13"/>
      <c r="H264" s="13"/>
      <c r="I264" s="13"/>
      <c r="J264" s="13"/>
      <c r="K264" s="13"/>
      <c r="L264" s="4"/>
      <c r="M264" s="4"/>
    </row>
    <row r="265" spans="1:13" x14ac:dyDescent="0.35">
      <c r="A265" s="11" t="s">
        <v>264</v>
      </c>
      <c r="B265" s="11" t="s">
        <v>265</v>
      </c>
      <c r="C265" s="11">
        <v>1.85779738545344</v>
      </c>
      <c r="D265" s="11">
        <v>-0.96709471419696802</v>
      </c>
      <c r="E265" s="11">
        <v>4.6527482415528004E-164</v>
      </c>
      <c r="F265" s="13"/>
      <c r="G265" s="13"/>
      <c r="H265" s="13"/>
      <c r="I265" s="13"/>
      <c r="J265" s="13"/>
      <c r="K265" s="13"/>
      <c r="L265" s="4"/>
      <c r="M265" s="4"/>
    </row>
    <row r="266" spans="1:13" x14ac:dyDescent="0.35">
      <c r="A266" s="11" t="s">
        <v>282</v>
      </c>
      <c r="B266" s="11" t="s">
        <v>283</v>
      </c>
      <c r="C266" s="11">
        <v>3.2905559632497798</v>
      </c>
      <c r="D266" s="11">
        <v>2.6819867763536598</v>
      </c>
      <c r="E266" s="11">
        <v>2.4486766861325801E-163</v>
      </c>
      <c r="F266" s="13"/>
      <c r="G266" s="13"/>
      <c r="H266" s="13"/>
      <c r="I266" s="13"/>
      <c r="J266" s="13"/>
      <c r="K266" s="13"/>
      <c r="L266" s="4"/>
      <c r="M266" s="4"/>
    </row>
    <row r="267" spans="1:13" x14ac:dyDescent="0.35">
      <c r="A267" s="11" t="s">
        <v>258</v>
      </c>
      <c r="B267" s="11" t="s">
        <v>259</v>
      </c>
      <c r="C267" s="11">
        <v>1.52946177752265</v>
      </c>
      <c r="D267" s="11">
        <v>-1.8244385977034101E-2</v>
      </c>
      <c r="E267" s="11">
        <v>1.09359843843268E-162</v>
      </c>
      <c r="F267" s="13"/>
      <c r="G267" s="13"/>
      <c r="H267" s="13"/>
      <c r="I267" s="13"/>
      <c r="J267" s="13"/>
      <c r="K267" s="13"/>
      <c r="L267" s="4"/>
      <c r="M267" s="4"/>
    </row>
    <row r="268" spans="1:13" x14ac:dyDescent="0.35">
      <c r="A268" s="11" t="s">
        <v>348</v>
      </c>
      <c r="B268" s="11" t="s">
        <v>349</v>
      </c>
      <c r="C268" s="11">
        <v>1.7505682227570101</v>
      </c>
      <c r="D268" s="11">
        <v>-0.73336250426516403</v>
      </c>
      <c r="E268" s="11">
        <v>1.7405760061019899E-162</v>
      </c>
      <c r="F268" s="13"/>
      <c r="G268" s="13"/>
      <c r="H268" s="13"/>
      <c r="I268" s="13"/>
      <c r="J268" s="13"/>
      <c r="K268" s="13"/>
      <c r="L268" s="4"/>
      <c r="M268" s="4"/>
    </row>
    <row r="269" spans="1:13" x14ac:dyDescent="0.35">
      <c r="A269" s="11" t="s">
        <v>298</v>
      </c>
      <c r="B269" s="11" t="s">
        <v>299</v>
      </c>
      <c r="C269" s="11">
        <v>2.88621459013113</v>
      </c>
      <c r="D269" s="11">
        <v>2.7338804025233299</v>
      </c>
      <c r="E269" s="11">
        <v>1.91031576604734E-162</v>
      </c>
      <c r="F269" s="13"/>
      <c r="G269" s="13"/>
      <c r="H269" s="13"/>
      <c r="I269" s="13"/>
      <c r="J269" s="13"/>
      <c r="K269" s="13"/>
      <c r="L269" s="4"/>
      <c r="M269" s="4"/>
    </row>
    <row r="270" spans="1:13" x14ac:dyDescent="0.35">
      <c r="A270" s="11" t="s">
        <v>176</v>
      </c>
      <c r="B270" s="11" t="s">
        <v>177</v>
      </c>
      <c r="C270" s="11">
        <v>2.2218159565109601</v>
      </c>
      <c r="D270" s="11">
        <v>-0.84895105541228799</v>
      </c>
      <c r="E270" s="11">
        <v>1.96024039696119E-162</v>
      </c>
      <c r="F270" s="13"/>
      <c r="G270" s="13"/>
      <c r="H270" s="13"/>
      <c r="I270" s="13"/>
      <c r="J270" s="13"/>
      <c r="K270" s="13"/>
      <c r="L270" s="4"/>
      <c r="M270" s="4"/>
    </row>
    <row r="271" spans="1:13" x14ac:dyDescent="0.35">
      <c r="A271" s="11" t="s">
        <v>715</v>
      </c>
      <c r="B271" s="11" t="s">
        <v>716</v>
      </c>
      <c r="C271" s="11">
        <v>1.55081027262997</v>
      </c>
      <c r="D271" s="11">
        <v>1.5438815780030799</v>
      </c>
      <c r="E271" s="11">
        <v>3.8507312474626799E-162</v>
      </c>
      <c r="F271" s="13"/>
      <c r="G271" s="13"/>
      <c r="H271" s="13"/>
      <c r="I271" s="13"/>
      <c r="J271" s="13"/>
      <c r="K271" s="13"/>
      <c r="L271" s="4"/>
      <c r="M271" s="4"/>
    </row>
    <row r="272" spans="1:13" x14ac:dyDescent="0.35">
      <c r="A272" s="11" t="s">
        <v>210</v>
      </c>
      <c r="B272" s="11" t="s">
        <v>211</v>
      </c>
      <c r="C272" s="11">
        <v>2.7981977975711301</v>
      </c>
      <c r="D272" s="11">
        <v>0.93560170485117999</v>
      </c>
      <c r="E272" s="11">
        <v>1.8003576059732201E-161</v>
      </c>
      <c r="F272" s="13"/>
      <c r="G272" s="13"/>
      <c r="H272" s="13"/>
      <c r="I272" s="13"/>
      <c r="J272" s="13"/>
      <c r="K272" s="13"/>
      <c r="L272" s="4"/>
      <c r="M272" s="4"/>
    </row>
    <row r="273" spans="1:13" x14ac:dyDescent="0.35">
      <c r="A273" s="11" t="s">
        <v>723</v>
      </c>
      <c r="B273" s="11" t="s">
        <v>724</v>
      </c>
      <c r="C273" s="11">
        <v>1.70031571415622</v>
      </c>
      <c r="D273" s="11">
        <v>-1.08552766451955</v>
      </c>
      <c r="E273" s="11">
        <v>6.1409376840014197E-161</v>
      </c>
      <c r="F273" s="13"/>
      <c r="G273" s="13"/>
      <c r="H273" s="13"/>
      <c r="I273" s="13"/>
      <c r="J273" s="13"/>
      <c r="K273" s="13"/>
      <c r="L273" s="4"/>
      <c r="M273" s="4"/>
    </row>
    <row r="274" spans="1:13" x14ac:dyDescent="0.35">
      <c r="A274" s="11" t="s">
        <v>721</v>
      </c>
      <c r="B274" s="11" t="s">
        <v>722</v>
      </c>
      <c r="C274" s="11">
        <v>1.8477075740622899</v>
      </c>
      <c r="D274" s="11">
        <v>-1.56660308804351</v>
      </c>
      <c r="E274" s="11">
        <v>2.7354796263516098E-159</v>
      </c>
      <c r="F274" s="13"/>
      <c r="G274" s="13"/>
      <c r="H274" s="13"/>
      <c r="I274" s="13"/>
      <c r="J274" s="13"/>
      <c r="K274" s="13"/>
      <c r="L274" s="4"/>
      <c r="M274" s="4"/>
    </row>
    <row r="275" spans="1:13" x14ac:dyDescent="0.35">
      <c r="A275" s="11" t="s">
        <v>322</v>
      </c>
      <c r="B275" s="11" t="s">
        <v>323</v>
      </c>
      <c r="C275" s="11">
        <v>2.88581213472489</v>
      </c>
      <c r="D275" s="11">
        <v>5.6636396340886499</v>
      </c>
      <c r="E275" s="11">
        <v>8.5864468990416701E-159</v>
      </c>
      <c r="F275" s="13"/>
      <c r="G275" s="13"/>
      <c r="H275" s="13"/>
      <c r="I275" s="13"/>
      <c r="J275" s="13"/>
      <c r="K275" s="13"/>
      <c r="L275" s="4"/>
      <c r="M275" s="4"/>
    </row>
    <row r="276" spans="1:13" x14ac:dyDescent="0.35">
      <c r="A276" s="11" t="s">
        <v>719</v>
      </c>
      <c r="B276" s="11" t="s">
        <v>720</v>
      </c>
      <c r="C276" s="11">
        <v>2.08815616214866</v>
      </c>
      <c r="D276" s="11">
        <v>1.77237172071448</v>
      </c>
      <c r="E276" s="11">
        <v>1.20137197773948E-158</v>
      </c>
      <c r="F276" s="13"/>
      <c r="G276" s="13"/>
      <c r="H276" s="13"/>
      <c r="I276" s="13"/>
      <c r="J276" s="13"/>
      <c r="K276" s="13"/>
      <c r="L276" s="4"/>
      <c r="M276" s="4"/>
    </row>
    <row r="277" spans="1:13" x14ac:dyDescent="0.35">
      <c r="A277" s="11" t="s">
        <v>717</v>
      </c>
      <c r="B277" s="11" t="s">
        <v>718</v>
      </c>
      <c r="C277" s="11">
        <v>1.71644729950388</v>
      </c>
      <c r="D277" s="11">
        <v>-0.80000920872888903</v>
      </c>
      <c r="E277" s="11">
        <v>1.2052700946734201E-158</v>
      </c>
      <c r="F277" s="13"/>
      <c r="G277" s="13"/>
      <c r="H277" s="13"/>
      <c r="I277" s="13"/>
      <c r="J277" s="13"/>
      <c r="K277" s="13"/>
      <c r="L277" s="4"/>
      <c r="M277" s="4"/>
    </row>
    <row r="278" spans="1:13" x14ac:dyDescent="0.35">
      <c r="A278" s="11" t="s">
        <v>727</v>
      </c>
      <c r="B278" s="11" t="s">
        <v>728</v>
      </c>
      <c r="C278" s="11">
        <v>1.86207617732176</v>
      </c>
      <c r="D278" s="11">
        <v>3.3002160785357701</v>
      </c>
      <c r="E278" s="11">
        <v>4.5182732296851202E-157</v>
      </c>
      <c r="F278" s="13"/>
      <c r="G278" s="13"/>
      <c r="H278" s="13"/>
      <c r="I278" s="13"/>
      <c r="J278" s="13"/>
      <c r="K278" s="13"/>
      <c r="L278" s="4"/>
      <c r="M278" s="4"/>
    </row>
    <row r="279" spans="1:13" x14ac:dyDescent="0.35">
      <c r="A279" s="11" t="s">
        <v>725</v>
      </c>
      <c r="B279" s="11" t="s">
        <v>726</v>
      </c>
      <c r="C279" s="11">
        <v>2.4810600896989299</v>
      </c>
      <c r="D279" s="11">
        <v>0.64073676265517499</v>
      </c>
      <c r="E279" s="11">
        <v>7.2090522587081706E-157</v>
      </c>
      <c r="F279" s="13"/>
      <c r="G279" s="13"/>
      <c r="H279" s="13"/>
      <c r="I279" s="13"/>
      <c r="J279" s="13"/>
      <c r="K279" s="13"/>
      <c r="L279" s="4"/>
      <c r="M279" s="4"/>
    </row>
    <row r="280" spans="1:13" x14ac:dyDescent="0.35">
      <c r="A280" s="11" t="s">
        <v>228</v>
      </c>
      <c r="B280" s="11" t="s">
        <v>229</v>
      </c>
      <c r="C280" s="11">
        <v>1.63433952392141</v>
      </c>
      <c r="D280" s="11">
        <v>0.633723466672929</v>
      </c>
      <c r="E280" s="11">
        <v>7.2633807735020305E-157</v>
      </c>
      <c r="F280" s="13"/>
      <c r="G280" s="13"/>
      <c r="H280" s="13"/>
      <c r="I280" s="13"/>
      <c r="J280" s="13"/>
      <c r="K280" s="13"/>
      <c r="L280" s="4"/>
      <c r="M280" s="4"/>
    </row>
    <row r="281" spans="1:13" x14ac:dyDescent="0.35">
      <c r="A281" s="11" t="s">
        <v>422</v>
      </c>
      <c r="B281" s="11" t="s">
        <v>423</v>
      </c>
      <c r="C281" s="11">
        <v>2.5906604300287799</v>
      </c>
      <c r="D281" s="11">
        <v>0.93305488393693303</v>
      </c>
      <c r="E281" s="11">
        <v>1.3902831259319699E-156</v>
      </c>
      <c r="F281" s="13"/>
      <c r="G281" s="13"/>
      <c r="H281" s="13"/>
      <c r="I281" s="13"/>
      <c r="J281" s="13"/>
      <c r="K281" s="13"/>
      <c r="L281" s="4"/>
      <c r="M281" s="4"/>
    </row>
    <row r="282" spans="1:13" x14ac:dyDescent="0.35">
      <c r="A282" s="11" t="s">
        <v>729</v>
      </c>
      <c r="B282" s="11" t="s">
        <v>730</v>
      </c>
      <c r="C282" s="11">
        <v>1.5190354274011699</v>
      </c>
      <c r="D282" s="11">
        <v>-0.941289251717909</v>
      </c>
      <c r="E282" s="11">
        <v>1.2686243888258401E-155</v>
      </c>
      <c r="F282" s="13"/>
      <c r="G282" s="13"/>
      <c r="H282" s="13"/>
      <c r="I282" s="13"/>
      <c r="J282" s="13"/>
      <c r="K282" s="13"/>
      <c r="L282" s="4"/>
      <c r="M282" s="4"/>
    </row>
    <row r="283" spans="1:13" x14ac:dyDescent="0.35">
      <c r="A283" s="11" t="s">
        <v>733</v>
      </c>
      <c r="B283" s="11" t="s">
        <v>734</v>
      </c>
      <c r="C283" s="11">
        <v>1.6602114031967801</v>
      </c>
      <c r="D283" s="11">
        <v>3.7060683675337902</v>
      </c>
      <c r="E283" s="11">
        <v>1.11067512192686E-154</v>
      </c>
      <c r="F283" s="13"/>
      <c r="G283" s="13"/>
      <c r="H283" s="13"/>
      <c r="I283" s="13"/>
      <c r="J283" s="13"/>
      <c r="K283" s="13"/>
      <c r="L283" s="4"/>
      <c r="M283" s="4"/>
    </row>
    <row r="284" spans="1:13" x14ac:dyDescent="0.35">
      <c r="A284" s="11" t="s">
        <v>731</v>
      </c>
      <c r="B284" s="11" t="s">
        <v>732</v>
      </c>
      <c r="C284" s="11">
        <v>1.9123401249543399</v>
      </c>
      <c r="D284" s="11">
        <v>-1.0783888787243601</v>
      </c>
      <c r="E284" s="11">
        <v>1.25323299026274E-154</v>
      </c>
      <c r="F284" s="13"/>
      <c r="G284" s="13"/>
      <c r="H284" s="13"/>
      <c r="I284" s="13"/>
      <c r="J284" s="13"/>
      <c r="K284" s="13"/>
      <c r="L284" s="4"/>
      <c r="M284" s="4"/>
    </row>
    <row r="285" spans="1:13" x14ac:dyDescent="0.35">
      <c r="A285" s="11" t="s">
        <v>268</v>
      </c>
      <c r="B285" s="11" t="s">
        <v>269</v>
      </c>
      <c r="C285" s="11">
        <v>2.6147968627565001</v>
      </c>
      <c r="D285" s="11">
        <v>2.0300749894950498</v>
      </c>
      <c r="E285" s="11">
        <v>2.84472470955316E-154</v>
      </c>
      <c r="F285" s="13"/>
      <c r="G285" s="13"/>
      <c r="H285" s="13"/>
      <c r="I285" s="13"/>
      <c r="J285" s="13"/>
      <c r="K285" s="13"/>
      <c r="L285" s="4"/>
      <c r="M285" s="4"/>
    </row>
    <row r="286" spans="1:13" x14ac:dyDescent="0.35">
      <c r="A286" s="11" t="s">
        <v>735</v>
      </c>
      <c r="B286" s="11" t="s">
        <v>736</v>
      </c>
      <c r="C286" s="11">
        <v>1.8525885797405599</v>
      </c>
      <c r="D286" s="11">
        <v>1.40811694246466</v>
      </c>
      <c r="E286" s="11">
        <v>5.67022469782757E-154</v>
      </c>
      <c r="F286" s="13"/>
      <c r="G286" s="13"/>
      <c r="H286" s="13"/>
      <c r="I286" s="13"/>
      <c r="J286" s="13"/>
      <c r="K286" s="13"/>
      <c r="L286" s="4"/>
      <c r="M286" s="4"/>
    </row>
    <row r="287" spans="1:13" x14ac:dyDescent="0.35">
      <c r="A287" s="11" t="s">
        <v>226</v>
      </c>
      <c r="B287" s="11" t="s">
        <v>227</v>
      </c>
      <c r="C287" s="11">
        <v>1.7398828039031899</v>
      </c>
      <c r="D287" s="11">
        <v>1.70475595558591</v>
      </c>
      <c r="E287" s="11">
        <v>6.0410676765382503E-154</v>
      </c>
      <c r="F287" s="13"/>
      <c r="G287" s="13"/>
      <c r="H287" s="13"/>
      <c r="I287" s="13"/>
      <c r="J287" s="13"/>
      <c r="K287" s="13"/>
      <c r="L287" s="4"/>
      <c r="M287" s="4"/>
    </row>
    <row r="288" spans="1:13" x14ac:dyDescent="0.35">
      <c r="A288" s="11" t="s">
        <v>737</v>
      </c>
      <c r="B288" s="11" t="s">
        <v>738</v>
      </c>
      <c r="C288" s="11">
        <v>1.6058865502598101</v>
      </c>
      <c r="D288" s="11">
        <v>-1.1441260987476201</v>
      </c>
      <c r="E288" s="11">
        <v>1.52641146266681E-153</v>
      </c>
      <c r="F288" s="13"/>
      <c r="G288" s="13"/>
      <c r="H288" s="13"/>
      <c r="I288" s="13"/>
      <c r="J288" s="13"/>
      <c r="K288" s="13"/>
      <c r="L288" s="4"/>
      <c r="M288" s="4"/>
    </row>
    <row r="289" spans="1:13" x14ac:dyDescent="0.35">
      <c r="A289" s="11" t="s">
        <v>278</v>
      </c>
      <c r="B289" s="11" t="s">
        <v>279</v>
      </c>
      <c r="C289" s="11">
        <v>3.1018262381631998</v>
      </c>
      <c r="D289" s="11">
        <v>2.6245051317043302</v>
      </c>
      <c r="E289" s="11">
        <v>9.7020591739931597E-152</v>
      </c>
      <c r="F289" s="13"/>
      <c r="G289" s="13"/>
      <c r="H289" s="13"/>
      <c r="I289" s="13"/>
      <c r="J289" s="13"/>
      <c r="K289" s="13"/>
      <c r="L289" s="4"/>
      <c r="M289" s="4"/>
    </row>
    <row r="290" spans="1:13" x14ac:dyDescent="0.35">
      <c r="A290" s="11" t="s">
        <v>741</v>
      </c>
      <c r="B290" s="11" t="s">
        <v>742</v>
      </c>
      <c r="C290" s="11">
        <v>1.5063385226627299</v>
      </c>
      <c r="D290" s="11">
        <v>1.71918589129864</v>
      </c>
      <c r="E290" s="11">
        <v>1.47274769525826E-150</v>
      </c>
      <c r="F290" s="13"/>
      <c r="G290" s="13"/>
      <c r="H290" s="13"/>
      <c r="I290" s="13"/>
      <c r="J290" s="13"/>
      <c r="K290" s="13"/>
      <c r="L290" s="4"/>
      <c r="M290" s="4"/>
    </row>
    <row r="291" spans="1:13" x14ac:dyDescent="0.35">
      <c r="A291" s="11" t="s">
        <v>234</v>
      </c>
      <c r="B291" s="11" t="s">
        <v>235</v>
      </c>
      <c r="C291" s="11">
        <v>2.50754561651837</v>
      </c>
      <c r="D291" s="11">
        <v>-0.36237644212230402</v>
      </c>
      <c r="E291" s="11">
        <v>1.99650151682384E-150</v>
      </c>
      <c r="F291" s="13"/>
      <c r="G291" s="13"/>
      <c r="H291" s="13"/>
      <c r="I291" s="13"/>
      <c r="J291" s="13"/>
      <c r="K291" s="13"/>
      <c r="L291" s="4"/>
      <c r="M291" s="4"/>
    </row>
    <row r="292" spans="1:13" x14ac:dyDescent="0.35">
      <c r="A292" s="11" t="s">
        <v>364</v>
      </c>
      <c r="B292" s="11" t="s">
        <v>365</v>
      </c>
      <c r="C292" s="11">
        <v>1.8320429633611499</v>
      </c>
      <c r="D292" s="11">
        <v>-1.17674515409752</v>
      </c>
      <c r="E292" s="11">
        <v>2.1817222796106001E-150</v>
      </c>
      <c r="F292" s="13"/>
      <c r="G292" s="13"/>
      <c r="H292" s="13"/>
      <c r="I292" s="13"/>
      <c r="J292" s="13"/>
      <c r="K292" s="13"/>
      <c r="L292" s="4"/>
      <c r="M292" s="4"/>
    </row>
    <row r="293" spans="1:13" x14ac:dyDescent="0.35">
      <c r="A293" s="11" t="s">
        <v>739</v>
      </c>
      <c r="B293" s="11" t="s">
        <v>740</v>
      </c>
      <c r="C293" s="11">
        <v>1.74780298293318</v>
      </c>
      <c r="D293" s="11">
        <v>-0.11251633661537901</v>
      </c>
      <c r="E293" s="11">
        <v>5.8348286103899699E-150</v>
      </c>
      <c r="F293" s="13"/>
      <c r="G293" s="13"/>
      <c r="H293" s="13"/>
      <c r="I293" s="13"/>
      <c r="J293" s="13"/>
      <c r="K293" s="13"/>
      <c r="L293" s="4"/>
      <c r="M293" s="4"/>
    </row>
    <row r="294" spans="1:13" x14ac:dyDescent="0.35">
      <c r="A294" s="11" t="s">
        <v>743</v>
      </c>
      <c r="B294" s="11" t="s">
        <v>744</v>
      </c>
      <c r="C294" s="11">
        <v>1.8314032830270699</v>
      </c>
      <c r="D294" s="11">
        <v>-0.77446751935483604</v>
      </c>
      <c r="E294" s="11">
        <v>1.2142833853716E-149</v>
      </c>
      <c r="F294" s="13"/>
      <c r="G294" s="13"/>
      <c r="H294" s="13"/>
      <c r="I294" s="13"/>
      <c r="J294" s="13"/>
      <c r="K294" s="13"/>
      <c r="L294" s="4"/>
      <c r="M294" s="4"/>
    </row>
    <row r="295" spans="1:13" x14ac:dyDescent="0.35">
      <c r="A295" s="11" t="s">
        <v>749</v>
      </c>
      <c r="B295" s="11" t="s">
        <v>750</v>
      </c>
      <c r="C295" s="11">
        <v>1.6169617957670599</v>
      </c>
      <c r="D295" s="11">
        <v>2.7284089814168602</v>
      </c>
      <c r="E295" s="11">
        <v>1.39550745519341E-149</v>
      </c>
      <c r="F295" s="13"/>
      <c r="G295" s="13"/>
      <c r="H295" s="13"/>
      <c r="I295" s="13"/>
      <c r="J295" s="13"/>
      <c r="K295" s="13"/>
      <c r="L295" s="4"/>
      <c r="M295" s="4"/>
    </row>
    <row r="296" spans="1:13" x14ac:dyDescent="0.35">
      <c r="A296" s="11" t="s">
        <v>332</v>
      </c>
      <c r="B296" s="11" t="s">
        <v>333</v>
      </c>
      <c r="C296" s="11">
        <v>2.0537378089917202</v>
      </c>
      <c r="D296" s="11">
        <v>5.0067454744326803</v>
      </c>
      <c r="E296" s="11">
        <v>1.85411935153362E-149</v>
      </c>
      <c r="F296" s="13"/>
      <c r="G296" s="13"/>
      <c r="H296" s="13"/>
      <c r="I296" s="13"/>
      <c r="J296" s="13"/>
      <c r="K296" s="13"/>
      <c r="L296" s="4"/>
      <c r="M296" s="4"/>
    </row>
    <row r="297" spans="1:13" x14ac:dyDescent="0.35">
      <c r="A297" s="11" t="s">
        <v>745</v>
      </c>
      <c r="B297" s="11" t="s">
        <v>746</v>
      </c>
      <c r="C297" s="11">
        <v>1.71833756574712</v>
      </c>
      <c r="D297" s="11">
        <v>2.3419593603157298</v>
      </c>
      <c r="E297" s="11">
        <v>3.3101272070386501E-149</v>
      </c>
      <c r="F297" s="13"/>
      <c r="G297" s="13"/>
      <c r="H297" s="13"/>
      <c r="I297" s="13"/>
      <c r="J297" s="13"/>
      <c r="K297" s="13"/>
      <c r="L297" s="4"/>
      <c r="M297" s="4"/>
    </row>
    <row r="298" spans="1:13" x14ac:dyDescent="0.35">
      <c r="A298" s="11" t="s">
        <v>424</v>
      </c>
      <c r="B298" s="11" t="s">
        <v>425</v>
      </c>
      <c r="C298" s="11">
        <v>2.3388734010955501</v>
      </c>
      <c r="D298" s="11">
        <v>2.37690388705889E-3</v>
      </c>
      <c r="E298" s="11">
        <v>5.8791221285701003E-149</v>
      </c>
      <c r="F298" s="13"/>
      <c r="G298" s="13"/>
      <c r="H298" s="13"/>
      <c r="I298" s="13"/>
      <c r="J298" s="13"/>
      <c r="K298" s="13"/>
      <c r="L298" s="4"/>
      <c r="M298" s="4"/>
    </row>
    <row r="299" spans="1:13" x14ac:dyDescent="0.35">
      <c r="A299" s="11" t="s">
        <v>747</v>
      </c>
      <c r="B299" s="11" t="s">
        <v>748</v>
      </c>
      <c r="C299" s="11">
        <v>1.51246443995666</v>
      </c>
      <c r="D299" s="11">
        <v>1.13286086692476</v>
      </c>
      <c r="E299" s="11">
        <v>2.3480536406885099E-148</v>
      </c>
      <c r="F299" s="13"/>
      <c r="G299" s="13"/>
      <c r="H299" s="13"/>
      <c r="I299" s="13"/>
      <c r="J299" s="13"/>
      <c r="K299" s="13"/>
      <c r="L299" s="4"/>
      <c r="M299" s="4"/>
    </row>
    <row r="300" spans="1:13" x14ac:dyDescent="0.35">
      <c r="A300" s="11" t="s">
        <v>296</v>
      </c>
      <c r="B300" s="11" t="s">
        <v>297</v>
      </c>
      <c r="C300" s="11">
        <v>1.82443673649425</v>
      </c>
      <c r="D300" s="11">
        <v>0.87868621368879196</v>
      </c>
      <c r="E300" s="11">
        <v>3.02536651907504E-148</v>
      </c>
      <c r="F300" s="13"/>
      <c r="G300" s="13"/>
      <c r="H300" s="13"/>
      <c r="I300" s="13"/>
      <c r="J300" s="13"/>
      <c r="K300" s="13"/>
      <c r="L300" s="4"/>
      <c r="M300" s="4"/>
    </row>
    <row r="301" spans="1:13" x14ac:dyDescent="0.35">
      <c r="A301" s="11" t="s">
        <v>751</v>
      </c>
      <c r="B301" s="11" t="s">
        <v>752</v>
      </c>
      <c r="C301" s="11">
        <v>1.62189130534796</v>
      </c>
      <c r="D301" s="11">
        <v>0.65424806709839101</v>
      </c>
      <c r="E301" s="11">
        <v>4.5438974923340699E-147</v>
      </c>
      <c r="F301" s="13"/>
      <c r="G301" s="13"/>
      <c r="H301" s="13"/>
      <c r="I301" s="13"/>
      <c r="J301" s="13"/>
      <c r="K301" s="13"/>
      <c r="L301" s="4"/>
      <c r="M301" s="4"/>
    </row>
    <row r="302" spans="1:13" x14ac:dyDescent="0.35">
      <c r="A302" s="11" t="s">
        <v>753</v>
      </c>
      <c r="B302" s="11" t="s">
        <v>754</v>
      </c>
      <c r="C302" s="11">
        <v>1.75772623671411</v>
      </c>
      <c r="D302" s="11">
        <v>1.0896983820824599</v>
      </c>
      <c r="E302" s="11">
        <v>1.0676431214375099E-145</v>
      </c>
      <c r="F302" s="13"/>
      <c r="G302" s="13"/>
      <c r="H302" s="13"/>
      <c r="I302" s="13"/>
      <c r="J302" s="13"/>
      <c r="K302" s="13"/>
      <c r="L302" s="4"/>
      <c r="M302" s="4"/>
    </row>
    <row r="303" spans="1:13" x14ac:dyDescent="0.35">
      <c r="A303" s="11" t="s">
        <v>755</v>
      </c>
      <c r="B303" s="11" t="s">
        <v>756</v>
      </c>
      <c r="C303" s="11">
        <v>1.5654117286982301</v>
      </c>
      <c r="D303" s="11">
        <v>-0.16830944843463699</v>
      </c>
      <c r="E303" s="11">
        <v>2.9228759216833201E-145</v>
      </c>
      <c r="F303" s="13"/>
      <c r="G303" s="13"/>
      <c r="H303" s="13"/>
      <c r="I303" s="13"/>
      <c r="J303" s="13"/>
      <c r="K303" s="13"/>
      <c r="L303" s="4"/>
      <c r="M303" s="4"/>
    </row>
    <row r="304" spans="1:13" x14ac:dyDescent="0.35">
      <c r="A304" s="11" t="s">
        <v>366</v>
      </c>
      <c r="B304" s="11" t="s">
        <v>367</v>
      </c>
      <c r="C304" s="11">
        <v>2.7354796536189299</v>
      </c>
      <c r="D304" s="11">
        <v>3.6801855909961301</v>
      </c>
      <c r="E304" s="11">
        <v>4.6163531844403498E-145</v>
      </c>
      <c r="F304" s="13"/>
      <c r="G304" s="13"/>
      <c r="H304" s="13"/>
      <c r="I304" s="13"/>
      <c r="J304" s="13"/>
      <c r="K304" s="13"/>
      <c r="L304" s="4"/>
      <c r="M304" s="4"/>
    </row>
    <row r="305" spans="1:13" x14ac:dyDescent="0.35">
      <c r="A305" s="11" t="s">
        <v>338</v>
      </c>
      <c r="B305" s="11" t="s">
        <v>339</v>
      </c>
      <c r="C305" s="11">
        <v>1.7237957875366801</v>
      </c>
      <c r="D305" s="11">
        <v>3.18256606183553</v>
      </c>
      <c r="E305" s="11">
        <v>1.7067736889546E-144</v>
      </c>
      <c r="F305" s="13"/>
      <c r="G305" s="13"/>
      <c r="H305" s="13"/>
      <c r="I305" s="13"/>
      <c r="J305" s="13"/>
      <c r="K305" s="13"/>
      <c r="L305" s="4"/>
      <c r="M305" s="4"/>
    </row>
    <row r="306" spans="1:13" x14ac:dyDescent="0.35">
      <c r="A306" s="11" t="s">
        <v>757</v>
      </c>
      <c r="B306" s="11" t="s">
        <v>758</v>
      </c>
      <c r="C306" s="11">
        <v>1.83743552131052</v>
      </c>
      <c r="D306" s="11">
        <v>0.153559689368163</v>
      </c>
      <c r="E306" s="11">
        <v>5.6189022980888797E-144</v>
      </c>
      <c r="F306" s="13"/>
      <c r="G306" s="13"/>
      <c r="H306" s="13"/>
      <c r="I306" s="13"/>
      <c r="J306" s="13"/>
      <c r="K306" s="13"/>
      <c r="L306" s="4"/>
      <c r="M306" s="4"/>
    </row>
    <row r="307" spans="1:13" x14ac:dyDescent="0.35">
      <c r="A307" s="11" t="s">
        <v>354</v>
      </c>
      <c r="B307" s="11" t="s">
        <v>355</v>
      </c>
      <c r="C307" s="11">
        <v>1.66224560082461</v>
      </c>
      <c r="D307" s="11">
        <v>4.7672201905801304</v>
      </c>
      <c r="E307" s="11">
        <v>1.9523791161226701E-143</v>
      </c>
      <c r="F307" s="13"/>
      <c r="G307" s="13"/>
      <c r="H307" s="13"/>
      <c r="I307" s="13"/>
      <c r="J307" s="13"/>
      <c r="K307" s="13"/>
      <c r="L307" s="4"/>
      <c r="M307" s="4"/>
    </row>
    <row r="308" spans="1:13" x14ac:dyDescent="0.35">
      <c r="A308" s="11" t="s">
        <v>761</v>
      </c>
      <c r="B308" s="11" t="s">
        <v>762</v>
      </c>
      <c r="C308" s="11">
        <v>1.8445688739791399</v>
      </c>
      <c r="D308" s="11">
        <v>4.2779848496383597</v>
      </c>
      <c r="E308" s="11">
        <v>1.09289016463673E-142</v>
      </c>
      <c r="F308" s="13"/>
      <c r="G308" s="13"/>
      <c r="H308" s="13"/>
      <c r="I308" s="13"/>
      <c r="J308" s="13"/>
      <c r="K308" s="13"/>
      <c r="L308" s="4"/>
      <c r="M308" s="4"/>
    </row>
    <row r="309" spans="1:13" x14ac:dyDescent="0.35">
      <c r="A309" s="11" t="s">
        <v>324</v>
      </c>
      <c r="B309" s="11" t="s">
        <v>325</v>
      </c>
      <c r="C309" s="11">
        <v>1.863661743727</v>
      </c>
      <c r="D309" s="11">
        <v>-0.44410634925029202</v>
      </c>
      <c r="E309" s="11">
        <v>1.20415236283273E-142</v>
      </c>
      <c r="F309" s="13"/>
      <c r="G309" s="13"/>
      <c r="H309" s="13"/>
      <c r="I309" s="13"/>
      <c r="J309" s="13"/>
      <c r="K309" s="13"/>
      <c r="L309" s="4"/>
      <c r="M309" s="4"/>
    </row>
    <row r="310" spans="1:13" x14ac:dyDescent="0.35">
      <c r="A310" s="11" t="s">
        <v>124</v>
      </c>
      <c r="B310" s="11" t="s">
        <v>125</v>
      </c>
      <c r="C310" s="11">
        <v>2.2883651949153498</v>
      </c>
      <c r="D310" s="11">
        <v>-1.34839856066859</v>
      </c>
      <c r="E310" s="11">
        <v>2.6845778344142802E-142</v>
      </c>
      <c r="F310" s="13"/>
      <c r="G310" s="13"/>
      <c r="H310" s="13"/>
      <c r="I310" s="13"/>
      <c r="J310" s="13"/>
      <c r="K310" s="13"/>
      <c r="L310" s="4"/>
      <c r="M310" s="4"/>
    </row>
    <row r="311" spans="1:13" x14ac:dyDescent="0.35">
      <c r="A311" s="11" t="s">
        <v>759</v>
      </c>
      <c r="B311" s="11" t="s">
        <v>760</v>
      </c>
      <c r="C311" s="11">
        <v>1.52125143922318</v>
      </c>
      <c r="D311" s="11">
        <v>2.5811672807210102</v>
      </c>
      <c r="E311" s="11">
        <v>3.4529244236874098E-142</v>
      </c>
      <c r="F311" s="13"/>
      <c r="G311" s="13"/>
      <c r="H311" s="13"/>
      <c r="I311" s="13"/>
      <c r="J311" s="13"/>
      <c r="K311" s="13"/>
      <c r="L311" s="4"/>
      <c r="M311" s="4"/>
    </row>
    <row r="312" spans="1:13" x14ac:dyDescent="0.35">
      <c r="A312" s="11" t="s">
        <v>200</v>
      </c>
      <c r="B312" s="11" t="s">
        <v>201</v>
      </c>
      <c r="C312" s="11">
        <v>2.1622630595118402</v>
      </c>
      <c r="D312" s="11">
        <v>-0.23380166855646001</v>
      </c>
      <c r="E312" s="11">
        <v>1.28707380897609E-141</v>
      </c>
      <c r="F312" s="13"/>
      <c r="G312" s="13"/>
      <c r="H312" s="13"/>
      <c r="I312" s="13"/>
      <c r="J312" s="13"/>
      <c r="K312" s="13"/>
      <c r="L312" s="4"/>
      <c r="M312" s="4"/>
    </row>
    <row r="313" spans="1:13" x14ac:dyDescent="0.35">
      <c r="A313" s="11" t="s">
        <v>252</v>
      </c>
      <c r="B313" s="11" t="s">
        <v>253</v>
      </c>
      <c r="C313" s="11">
        <v>1.5718645017361701</v>
      </c>
      <c r="D313" s="11">
        <v>0.63570370187408298</v>
      </c>
      <c r="E313" s="11">
        <v>5.6131139657000199E-141</v>
      </c>
      <c r="F313" s="13"/>
      <c r="G313" s="13"/>
      <c r="H313" s="13"/>
      <c r="I313" s="13"/>
      <c r="J313" s="13"/>
      <c r="K313" s="13"/>
      <c r="L313" s="4"/>
      <c r="M313" s="4"/>
    </row>
    <row r="314" spans="1:13" x14ac:dyDescent="0.35">
      <c r="A314" s="11" t="s">
        <v>763</v>
      </c>
      <c r="B314" s="11" t="s">
        <v>764</v>
      </c>
      <c r="C314" s="11">
        <v>2.0103558774284198</v>
      </c>
      <c r="D314" s="11">
        <v>-1.2862555661341499</v>
      </c>
      <c r="E314" s="11">
        <v>3.06772593000823E-140</v>
      </c>
      <c r="F314" s="13"/>
      <c r="G314" s="13"/>
      <c r="H314" s="13"/>
      <c r="I314" s="13"/>
      <c r="J314" s="13"/>
      <c r="K314" s="13"/>
      <c r="L314" s="4"/>
      <c r="M314" s="4"/>
    </row>
    <row r="315" spans="1:13" x14ac:dyDescent="0.35">
      <c r="A315" s="11" t="s">
        <v>64</v>
      </c>
      <c r="B315" s="11" t="s">
        <v>65</v>
      </c>
      <c r="C315" s="11">
        <v>2.1192659986037299</v>
      </c>
      <c r="D315" s="11">
        <v>-1.3585700408671599</v>
      </c>
      <c r="E315" s="11">
        <v>7.7708063628543998E-140</v>
      </c>
      <c r="F315" s="13"/>
      <c r="G315" s="13"/>
      <c r="H315" s="13"/>
      <c r="I315" s="13"/>
      <c r="J315" s="13"/>
      <c r="K315" s="13"/>
      <c r="L315" s="4"/>
      <c r="M315" s="4"/>
    </row>
    <row r="316" spans="1:13" x14ac:dyDescent="0.35">
      <c r="A316" s="11" t="s">
        <v>767</v>
      </c>
      <c r="B316" s="11" t="s">
        <v>768</v>
      </c>
      <c r="C316" s="11">
        <v>1.7260313585429099</v>
      </c>
      <c r="D316" s="11">
        <v>1.05667773549016</v>
      </c>
      <c r="E316" s="11">
        <v>1.2543170206147001E-139</v>
      </c>
      <c r="F316" s="13"/>
      <c r="G316" s="13"/>
      <c r="H316" s="13"/>
      <c r="I316" s="13"/>
      <c r="J316" s="13"/>
      <c r="K316" s="13"/>
      <c r="L316" s="4"/>
      <c r="M316" s="4"/>
    </row>
    <row r="317" spans="1:13" x14ac:dyDescent="0.35">
      <c r="A317" s="11" t="s">
        <v>765</v>
      </c>
      <c r="B317" s="11" t="s">
        <v>766</v>
      </c>
      <c r="C317" s="11">
        <v>1.64892569030619</v>
      </c>
      <c r="D317" s="11">
        <v>9.9147950328800402E-2</v>
      </c>
      <c r="E317" s="11">
        <v>1.26746070642777E-139</v>
      </c>
      <c r="F317" s="13"/>
      <c r="G317" s="13"/>
      <c r="H317" s="13"/>
      <c r="I317" s="13"/>
      <c r="J317" s="13"/>
      <c r="K317" s="13"/>
      <c r="L317" s="4"/>
      <c r="M317" s="4"/>
    </row>
    <row r="318" spans="1:13" x14ac:dyDescent="0.35">
      <c r="A318" s="11" t="s">
        <v>370</v>
      </c>
      <c r="B318" s="11" t="s">
        <v>371</v>
      </c>
      <c r="C318" s="11">
        <v>1.69384370139123</v>
      </c>
      <c r="D318" s="11">
        <v>6.2033399104931304</v>
      </c>
      <c r="E318" s="11">
        <v>1.6861767502980598E-139</v>
      </c>
      <c r="F318" s="13"/>
      <c r="G318" s="13"/>
      <c r="H318" s="13"/>
      <c r="I318" s="13"/>
      <c r="J318" s="13"/>
      <c r="K318" s="13"/>
      <c r="L318" s="4"/>
      <c r="M318" s="4"/>
    </row>
    <row r="319" spans="1:13" x14ac:dyDescent="0.35">
      <c r="A319" s="11" t="s">
        <v>769</v>
      </c>
      <c r="B319" s="11" t="s">
        <v>770</v>
      </c>
      <c r="C319" s="11">
        <v>1.7117023930840001</v>
      </c>
      <c r="D319" s="11">
        <v>-2.3012123023579099E-2</v>
      </c>
      <c r="E319" s="11">
        <v>6.4615523954698396E-139</v>
      </c>
      <c r="F319" s="13"/>
      <c r="G319" s="13"/>
      <c r="H319" s="13"/>
      <c r="I319" s="13"/>
      <c r="J319" s="13"/>
      <c r="K319" s="13"/>
      <c r="L319" s="4"/>
      <c r="M319" s="4"/>
    </row>
    <row r="320" spans="1:13" x14ac:dyDescent="0.35">
      <c r="A320" s="11" t="s">
        <v>430</v>
      </c>
      <c r="B320" s="11" t="s">
        <v>431</v>
      </c>
      <c r="C320" s="11">
        <v>2.9037982110250802</v>
      </c>
      <c r="D320" s="11">
        <v>3.20760118814162</v>
      </c>
      <c r="E320" s="11">
        <v>1.21505657921416E-138</v>
      </c>
      <c r="F320" s="13"/>
      <c r="G320" s="13"/>
      <c r="H320" s="13"/>
      <c r="I320" s="13"/>
      <c r="J320" s="13"/>
      <c r="K320" s="13"/>
      <c r="L320" s="4"/>
      <c r="M320" s="4"/>
    </row>
    <row r="321" spans="1:13" x14ac:dyDescent="0.35">
      <c r="A321" s="11" t="s">
        <v>773</v>
      </c>
      <c r="B321" s="11" t="s">
        <v>774</v>
      </c>
      <c r="C321" s="11">
        <v>2.2028690985569899</v>
      </c>
      <c r="D321" s="11">
        <v>3.57166410039566</v>
      </c>
      <c r="E321" s="11">
        <v>1.23604924604178E-136</v>
      </c>
      <c r="F321" s="13"/>
      <c r="G321" s="13"/>
      <c r="H321" s="13"/>
      <c r="I321" s="13"/>
      <c r="J321" s="13"/>
      <c r="K321" s="13"/>
      <c r="L321" s="4"/>
      <c r="M321" s="4"/>
    </row>
    <row r="322" spans="1:13" x14ac:dyDescent="0.35">
      <c r="A322" s="11" t="s">
        <v>771</v>
      </c>
      <c r="B322" s="11" t="s">
        <v>772</v>
      </c>
      <c r="C322" s="11">
        <v>1.5570133143637099</v>
      </c>
      <c r="D322" s="11">
        <v>2.9406416941146598</v>
      </c>
      <c r="E322" s="11">
        <v>1.9404958533433298E-136</v>
      </c>
      <c r="F322" s="13"/>
      <c r="G322" s="13"/>
      <c r="H322" s="13"/>
      <c r="I322" s="13"/>
      <c r="J322" s="13"/>
      <c r="K322" s="13"/>
      <c r="L322" s="4"/>
      <c r="M322" s="4"/>
    </row>
    <row r="323" spans="1:13" x14ac:dyDescent="0.35">
      <c r="A323" s="11" t="s">
        <v>238</v>
      </c>
      <c r="B323" s="11" t="s">
        <v>239</v>
      </c>
      <c r="C323" s="11">
        <v>2.2969969324800101</v>
      </c>
      <c r="D323" s="11">
        <v>-0.257240744259079</v>
      </c>
      <c r="E323" s="11">
        <v>1.85108160183968E-135</v>
      </c>
      <c r="F323" s="13"/>
      <c r="G323" s="13"/>
      <c r="H323" s="13"/>
      <c r="I323" s="13"/>
      <c r="J323" s="13"/>
      <c r="K323" s="13"/>
      <c r="L323" s="4"/>
      <c r="M323" s="4"/>
    </row>
    <row r="324" spans="1:13" x14ac:dyDescent="0.35">
      <c r="A324" s="11" t="s">
        <v>92</v>
      </c>
      <c r="B324" s="11" t="s">
        <v>93</v>
      </c>
      <c r="C324" s="11">
        <v>1.6904537985652299</v>
      </c>
      <c r="D324" s="11">
        <v>-0.97786655565185898</v>
      </c>
      <c r="E324" s="11">
        <v>3.92651494336625E-135</v>
      </c>
      <c r="F324" s="13"/>
      <c r="G324" s="13"/>
      <c r="H324" s="13"/>
      <c r="I324" s="13"/>
      <c r="J324" s="13"/>
      <c r="K324" s="13"/>
      <c r="L324" s="4"/>
      <c r="M324" s="4"/>
    </row>
    <row r="325" spans="1:13" x14ac:dyDescent="0.35">
      <c r="A325" s="11" t="s">
        <v>775</v>
      </c>
      <c r="B325" s="11" t="s">
        <v>776</v>
      </c>
      <c r="C325" s="11">
        <v>1.91255363703559</v>
      </c>
      <c r="D325" s="11">
        <v>1.91586928333627</v>
      </c>
      <c r="E325" s="11">
        <v>5.24205438174473E-135</v>
      </c>
      <c r="F325" s="13"/>
      <c r="G325" s="13"/>
      <c r="H325" s="13"/>
      <c r="I325" s="13"/>
      <c r="J325" s="13"/>
      <c r="K325" s="13"/>
      <c r="L325" s="4"/>
      <c r="M325" s="4"/>
    </row>
    <row r="326" spans="1:13" x14ac:dyDescent="0.35">
      <c r="A326" s="11" t="s">
        <v>326</v>
      </c>
      <c r="B326" s="11" t="s">
        <v>327</v>
      </c>
      <c r="C326" s="11">
        <v>2.1412244328345298</v>
      </c>
      <c r="D326" s="11">
        <v>0.51766511541205396</v>
      </c>
      <c r="E326" s="11">
        <v>1.66881057638157E-133</v>
      </c>
      <c r="F326" s="13"/>
      <c r="G326" s="13"/>
      <c r="H326" s="13"/>
      <c r="I326" s="13"/>
      <c r="J326" s="13"/>
      <c r="K326" s="13"/>
      <c r="L326" s="4"/>
      <c r="M326" s="4"/>
    </row>
    <row r="327" spans="1:13" x14ac:dyDescent="0.35">
      <c r="A327" s="11" t="s">
        <v>150</v>
      </c>
      <c r="B327" s="11" t="s">
        <v>151</v>
      </c>
      <c r="C327" s="11">
        <v>2.5130689928940999</v>
      </c>
      <c r="D327" s="11">
        <v>-0.88970724837465798</v>
      </c>
      <c r="E327" s="11">
        <v>2.0277328650449298E-133</v>
      </c>
      <c r="F327" s="13"/>
      <c r="G327" s="13"/>
      <c r="H327" s="13"/>
      <c r="I327" s="13"/>
      <c r="J327" s="13"/>
      <c r="K327" s="13"/>
      <c r="L327" s="4"/>
      <c r="M327" s="4"/>
    </row>
    <row r="328" spans="1:13" x14ac:dyDescent="0.35">
      <c r="A328" s="11" t="s">
        <v>777</v>
      </c>
      <c r="B328" s="11" t="s">
        <v>778</v>
      </c>
      <c r="C328" s="11">
        <v>1.71036125517701</v>
      </c>
      <c r="D328" s="11">
        <v>3.4549327402638599</v>
      </c>
      <c r="E328" s="11">
        <v>2.43682671879077E-133</v>
      </c>
      <c r="F328" s="13"/>
      <c r="G328" s="13"/>
      <c r="H328" s="13"/>
      <c r="I328" s="13"/>
      <c r="J328" s="13"/>
      <c r="K328" s="13"/>
      <c r="L328" s="4"/>
      <c r="M328" s="4"/>
    </row>
    <row r="329" spans="1:13" x14ac:dyDescent="0.35">
      <c r="A329" s="11" t="s">
        <v>779</v>
      </c>
      <c r="B329" s="11" t="s">
        <v>780</v>
      </c>
      <c r="C329" s="11">
        <v>1.5236281279202799</v>
      </c>
      <c r="D329" s="11">
        <v>-0.872557968323736</v>
      </c>
      <c r="E329" s="11">
        <v>5.4894690725412298E-133</v>
      </c>
      <c r="F329" s="13"/>
      <c r="G329" s="13"/>
      <c r="H329" s="13"/>
      <c r="I329" s="13"/>
      <c r="J329" s="13"/>
      <c r="K329" s="13"/>
      <c r="L329" s="4"/>
      <c r="M329" s="4"/>
    </row>
    <row r="330" spans="1:13" x14ac:dyDescent="0.35">
      <c r="A330" s="11" t="s">
        <v>781</v>
      </c>
      <c r="B330" s="11" t="s">
        <v>782</v>
      </c>
      <c r="C330" s="11">
        <v>1.56134724121528</v>
      </c>
      <c r="D330" s="11">
        <v>0.96313340562141103</v>
      </c>
      <c r="E330" s="11">
        <v>1.61642809309568E-131</v>
      </c>
      <c r="F330" s="13"/>
      <c r="G330" s="13"/>
      <c r="H330" s="13"/>
      <c r="I330" s="13"/>
      <c r="J330" s="13"/>
      <c r="K330" s="13"/>
      <c r="L330" s="4"/>
      <c r="M330" s="4"/>
    </row>
    <row r="331" spans="1:13" x14ac:dyDescent="0.35">
      <c r="A331" s="11" t="s">
        <v>224</v>
      </c>
      <c r="B331" s="11" t="s">
        <v>225</v>
      </c>
      <c r="C331" s="11">
        <v>2.1016720021016799</v>
      </c>
      <c r="D331" s="11">
        <v>-1.5629701935646301</v>
      </c>
      <c r="E331" s="11">
        <v>4.3794289671692298E-131</v>
      </c>
      <c r="F331" s="13"/>
      <c r="G331" s="13"/>
      <c r="H331" s="13"/>
      <c r="I331" s="13"/>
      <c r="J331" s="13"/>
      <c r="K331" s="13"/>
      <c r="L331" s="4"/>
      <c r="M331" s="4"/>
    </row>
    <row r="332" spans="1:13" x14ac:dyDescent="0.35">
      <c r="A332" s="11" t="s">
        <v>388</v>
      </c>
      <c r="B332" s="11" t="s">
        <v>389</v>
      </c>
      <c r="C332" s="11">
        <v>2.12903994382012</v>
      </c>
      <c r="D332" s="11">
        <v>2.5642527084037199</v>
      </c>
      <c r="E332" s="11">
        <v>1.6548991106121899E-130</v>
      </c>
      <c r="F332" s="13"/>
      <c r="G332" s="13"/>
      <c r="H332" s="13"/>
      <c r="I332" s="13"/>
      <c r="J332" s="13"/>
      <c r="K332" s="13"/>
      <c r="L332" s="4"/>
      <c r="M332" s="4"/>
    </row>
    <row r="333" spans="1:13" x14ac:dyDescent="0.35">
      <c r="A333" s="11" t="s">
        <v>783</v>
      </c>
      <c r="B333" s="11" t="s">
        <v>784</v>
      </c>
      <c r="C333" s="11">
        <v>1.5205884771043401</v>
      </c>
      <c r="D333" s="11">
        <v>6.3489324965057596</v>
      </c>
      <c r="E333" s="11">
        <v>2.3161801113826401E-129</v>
      </c>
      <c r="F333" s="13"/>
      <c r="G333" s="13"/>
      <c r="H333" s="13"/>
      <c r="I333" s="13"/>
      <c r="J333" s="13"/>
      <c r="K333" s="13"/>
      <c r="L333" s="4"/>
      <c r="M333" s="4"/>
    </row>
    <row r="334" spans="1:13" x14ac:dyDescent="0.35">
      <c r="A334" s="11" t="s">
        <v>306</v>
      </c>
      <c r="B334" s="11" t="s">
        <v>307</v>
      </c>
      <c r="C334" s="11">
        <v>1.7152518475254499</v>
      </c>
      <c r="D334" s="11">
        <v>3.91461348850202E-3</v>
      </c>
      <c r="E334" s="11">
        <v>5.9186151740699806E-129</v>
      </c>
      <c r="F334" s="13"/>
      <c r="G334" s="13"/>
      <c r="H334" s="13"/>
      <c r="I334" s="13"/>
      <c r="J334" s="13"/>
      <c r="K334" s="13"/>
      <c r="L334" s="4"/>
      <c r="M334" s="4"/>
    </row>
    <row r="335" spans="1:13" x14ac:dyDescent="0.35">
      <c r="A335" s="11" t="s">
        <v>785</v>
      </c>
      <c r="B335" s="11" t="s">
        <v>786</v>
      </c>
      <c r="C335" s="11">
        <v>2.2538845631424702</v>
      </c>
      <c r="D335" s="11">
        <v>0.44344882137191899</v>
      </c>
      <c r="E335" s="11">
        <v>1.7712209607100399E-127</v>
      </c>
      <c r="F335" s="13"/>
      <c r="G335" s="13"/>
      <c r="H335" s="13"/>
      <c r="I335" s="13"/>
      <c r="J335" s="13"/>
      <c r="K335" s="13"/>
      <c r="L335" s="4"/>
      <c r="M335" s="4"/>
    </row>
    <row r="336" spans="1:13" x14ac:dyDescent="0.35">
      <c r="A336" s="11" t="s">
        <v>787</v>
      </c>
      <c r="B336" s="11" t="s">
        <v>788</v>
      </c>
      <c r="C336" s="11">
        <v>1.67544827879025</v>
      </c>
      <c r="D336" s="11">
        <v>-0.89996892192824696</v>
      </c>
      <c r="E336" s="11">
        <v>4.9781202595250502E-127</v>
      </c>
      <c r="F336" s="13"/>
      <c r="G336" s="13"/>
      <c r="H336" s="13"/>
      <c r="I336" s="13"/>
      <c r="J336" s="13"/>
      <c r="K336" s="13"/>
      <c r="L336" s="4"/>
      <c r="M336" s="4"/>
    </row>
    <row r="337" spans="1:13" x14ac:dyDescent="0.35">
      <c r="A337" s="11" t="s">
        <v>336</v>
      </c>
      <c r="B337" s="11" t="s">
        <v>337</v>
      </c>
      <c r="C337" s="11">
        <v>2.3647595907698098</v>
      </c>
      <c r="D337" s="11">
        <v>-0.65976464117240996</v>
      </c>
      <c r="E337" s="11">
        <v>5.8413182069768296E-127</v>
      </c>
      <c r="F337" s="13"/>
      <c r="G337" s="13"/>
      <c r="H337" s="13"/>
      <c r="I337" s="13"/>
      <c r="J337" s="13"/>
      <c r="K337" s="13"/>
      <c r="L337" s="4"/>
      <c r="M337" s="4"/>
    </row>
    <row r="338" spans="1:13" x14ac:dyDescent="0.35">
      <c r="A338" s="11" t="s">
        <v>789</v>
      </c>
      <c r="B338" s="11" t="s">
        <v>790</v>
      </c>
      <c r="C338" s="11">
        <v>1.7344990368804301</v>
      </c>
      <c r="D338" s="11">
        <v>-0.73829837419376099</v>
      </c>
      <c r="E338" s="11">
        <v>3.6958848903504897E-126</v>
      </c>
      <c r="F338" s="13"/>
      <c r="G338" s="13"/>
      <c r="H338" s="13"/>
      <c r="I338" s="13"/>
      <c r="J338" s="13"/>
      <c r="K338" s="13"/>
      <c r="L338" s="4"/>
      <c r="M338" s="4"/>
    </row>
    <row r="339" spans="1:13" x14ac:dyDescent="0.35">
      <c r="A339" s="11" t="s">
        <v>272</v>
      </c>
      <c r="B339" s="11" t="s">
        <v>273</v>
      </c>
      <c r="C339" s="11">
        <v>1.53767774192059</v>
      </c>
      <c r="D339" s="11">
        <v>-0.91758525584598005</v>
      </c>
      <c r="E339" s="11">
        <v>4.6075592816192398E-126</v>
      </c>
      <c r="F339" s="13"/>
      <c r="G339" s="13"/>
      <c r="H339" s="13"/>
      <c r="I339" s="13"/>
      <c r="J339" s="13"/>
      <c r="K339" s="13"/>
      <c r="L339" s="4"/>
      <c r="M339" s="4"/>
    </row>
    <row r="340" spans="1:13" x14ac:dyDescent="0.35">
      <c r="A340" s="11" t="s">
        <v>286</v>
      </c>
      <c r="B340" s="11" t="s">
        <v>287</v>
      </c>
      <c r="C340" s="11">
        <v>1.73201893744378</v>
      </c>
      <c r="D340" s="11">
        <v>-0.65735931634602596</v>
      </c>
      <c r="E340" s="11">
        <v>5.7745205979369998E-126</v>
      </c>
      <c r="F340" s="13"/>
      <c r="G340" s="13"/>
      <c r="H340" s="13"/>
      <c r="I340" s="13"/>
      <c r="J340" s="13"/>
      <c r="K340" s="13"/>
      <c r="L340" s="4"/>
      <c r="M340" s="4"/>
    </row>
    <row r="341" spans="1:13" x14ac:dyDescent="0.35">
      <c r="A341" s="11" t="s">
        <v>378</v>
      </c>
      <c r="B341" s="11" t="s">
        <v>379</v>
      </c>
      <c r="C341" s="11">
        <v>2.4499760077113901</v>
      </c>
      <c r="D341" s="11">
        <v>-0.28967092344627199</v>
      </c>
      <c r="E341" s="11">
        <v>1.1489600034539199E-125</v>
      </c>
      <c r="F341" s="13"/>
      <c r="G341" s="13"/>
      <c r="H341" s="13"/>
      <c r="I341" s="13"/>
      <c r="J341" s="13"/>
      <c r="K341" s="13"/>
      <c r="L341" s="4"/>
      <c r="M341" s="4"/>
    </row>
    <row r="342" spans="1:13" x14ac:dyDescent="0.35">
      <c r="A342" s="11" t="s">
        <v>791</v>
      </c>
      <c r="B342" s="11" t="s">
        <v>792</v>
      </c>
      <c r="C342" s="11">
        <v>1.85082094086147</v>
      </c>
      <c r="D342" s="11">
        <v>1.5943529472945099</v>
      </c>
      <c r="E342" s="11">
        <v>2.8036148207344301E-125</v>
      </c>
      <c r="F342" s="13"/>
      <c r="G342" s="13"/>
      <c r="H342" s="13"/>
      <c r="I342" s="13"/>
      <c r="J342" s="13"/>
      <c r="K342" s="13"/>
      <c r="L342" s="4"/>
      <c r="M342" s="4"/>
    </row>
    <row r="343" spans="1:13" x14ac:dyDescent="0.35">
      <c r="A343" s="11" t="s">
        <v>340</v>
      </c>
      <c r="B343" s="11" t="s">
        <v>341</v>
      </c>
      <c r="C343" s="11">
        <v>2.45807750694311</v>
      </c>
      <c r="D343" s="11">
        <v>0.373881002225597</v>
      </c>
      <c r="E343" s="11">
        <v>4.5830652292836899E-125</v>
      </c>
      <c r="F343" s="13"/>
      <c r="G343" s="13"/>
      <c r="H343" s="13"/>
      <c r="I343" s="13"/>
      <c r="J343" s="13"/>
      <c r="K343" s="13"/>
      <c r="L343" s="4"/>
      <c r="M343" s="4"/>
    </row>
    <row r="344" spans="1:13" x14ac:dyDescent="0.35">
      <c r="A344" s="11" t="s">
        <v>793</v>
      </c>
      <c r="B344" s="11" t="s">
        <v>794</v>
      </c>
      <c r="C344" s="11">
        <v>1.6343887983052401</v>
      </c>
      <c r="D344" s="11">
        <v>1.2756731434258499</v>
      </c>
      <c r="E344" s="11">
        <v>5.0535572263719303E-124</v>
      </c>
      <c r="F344" s="13"/>
      <c r="G344" s="13"/>
      <c r="H344" s="13"/>
      <c r="I344" s="13"/>
      <c r="J344" s="13"/>
      <c r="K344" s="13"/>
      <c r="L344" s="4"/>
      <c r="M344" s="4"/>
    </row>
    <row r="345" spans="1:13" x14ac:dyDescent="0.35">
      <c r="A345" s="11" t="s">
        <v>122</v>
      </c>
      <c r="B345" s="11" t="s">
        <v>123</v>
      </c>
      <c r="C345" s="11">
        <v>1.98754895404971</v>
      </c>
      <c r="D345" s="11">
        <v>-1.39785186846951</v>
      </c>
      <c r="E345" s="11">
        <v>2.8943539571992199E-123</v>
      </c>
      <c r="F345" s="13"/>
      <c r="G345" s="13"/>
      <c r="H345" s="13"/>
      <c r="I345" s="13"/>
      <c r="J345" s="13"/>
      <c r="K345" s="13"/>
      <c r="L345" s="4"/>
      <c r="M345" s="4"/>
    </row>
    <row r="346" spans="1:13" x14ac:dyDescent="0.35">
      <c r="A346" s="11" t="s">
        <v>795</v>
      </c>
      <c r="B346" s="11" t="s">
        <v>796</v>
      </c>
      <c r="C346" s="11">
        <v>1.55207233751062</v>
      </c>
      <c r="D346" s="11">
        <v>-1.03470328064481</v>
      </c>
      <c r="E346" s="11">
        <v>4.7017771847010897E-123</v>
      </c>
      <c r="F346" s="13"/>
      <c r="G346" s="13"/>
      <c r="H346" s="13"/>
      <c r="I346" s="13"/>
      <c r="J346" s="13"/>
      <c r="K346" s="13"/>
      <c r="L346" s="4"/>
      <c r="M346" s="4"/>
    </row>
    <row r="347" spans="1:13" x14ac:dyDescent="0.35">
      <c r="A347" s="11" t="s">
        <v>803</v>
      </c>
      <c r="B347" s="11" t="s">
        <v>804</v>
      </c>
      <c r="C347" s="11">
        <v>1.61971677541684</v>
      </c>
      <c r="D347" s="11">
        <v>-1.57118592728602</v>
      </c>
      <c r="E347" s="11">
        <v>1.0604780738301E-122</v>
      </c>
      <c r="F347" s="13"/>
      <c r="G347" s="13"/>
      <c r="H347" s="13"/>
      <c r="I347" s="13"/>
      <c r="J347" s="13"/>
      <c r="K347" s="13"/>
      <c r="L347" s="4"/>
      <c r="M347" s="4"/>
    </row>
    <row r="348" spans="1:13" x14ac:dyDescent="0.35">
      <c r="A348" s="11" t="s">
        <v>266</v>
      </c>
      <c r="B348" s="11" t="s">
        <v>267</v>
      </c>
      <c r="C348" s="11">
        <v>2.2826377049514401</v>
      </c>
      <c r="D348" s="11">
        <v>-0.81299819967112796</v>
      </c>
      <c r="E348" s="11">
        <v>1.11232637361285E-121</v>
      </c>
      <c r="F348" s="13"/>
      <c r="G348" s="13"/>
      <c r="H348" s="13"/>
      <c r="I348" s="13"/>
      <c r="J348" s="13"/>
      <c r="K348" s="13"/>
      <c r="L348" s="4"/>
      <c r="M348" s="4"/>
    </row>
    <row r="349" spans="1:13" x14ac:dyDescent="0.35">
      <c r="A349" s="11" t="s">
        <v>797</v>
      </c>
      <c r="B349" s="11" t="s">
        <v>798</v>
      </c>
      <c r="C349" s="11">
        <v>2.0510218461771701</v>
      </c>
      <c r="D349" s="11">
        <v>-0.90894772515104305</v>
      </c>
      <c r="E349" s="11">
        <v>8.9245985994140492E-121</v>
      </c>
      <c r="F349" s="13"/>
      <c r="G349" s="13"/>
      <c r="H349" s="13"/>
      <c r="I349" s="13"/>
      <c r="J349" s="13"/>
      <c r="K349" s="13"/>
      <c r="L349" s="4"/>
      <c r="M349" s="4"/>
    </row>
    <row r="350" spans="1:13" x14ac:dyDescent="0.35">
      <c r="A350" s="11" t="s">
        <v>1371</v>
      </c>
      <c r="B350" s="11" t="s">
        <v>1374</v>
      </c>
      <c r="C350" s="11">
        <v>1.50039694513986</v>
      </c>
      <c r="D350" s="11">
        <v>-3.7512636969665003E-2</v>
      </c>
      <c r="E350" s="11">
        <v>9.2135490755429707E-120</v>
      </c>
      <c r="F350" s="13"/>
      <c r="G350" s="13"/>
      <c r="H350" s="13"/>
      <c r="I350" s="13"/>
      <c r="J350" s="13"/>
      <c r="K350" s="13"/>
      <c r="L350" s="4"/>
      <c r="M350" s="4"/>
    </row>
    <row r="351" spans="1:13" x14ac:dyDescent="0.35">
      <c r="A351" s="11" t="s">
        <v>799</v>
      </c>
      <c r="B351" s="11" t="s">
        <v>800</v>
      </c>
      <c r="C351" s="11">
        <v>2.1344649748713902</v>
      </c>
      <c r="D351" s="11">
        <v>1.12585164860517</v>
      </c>
      <c r="E351" s="11">
        <v>4.3509266933740802E-119</v>
      </c>
      <c r="F351" s="13"/>
      <c r="G351" s="13"/>
      <c r="H351" s="13"/>
      <c r="I351" s="13"/>
      <c r="J351" s="13"/>
      <c r="K351" s="13"/>
      <c r="L351" s="4"/>
      <c r="M351" s="4"/>
    </row>
    <row r="352" spans="1:13" x14ac:dyDescent="0.35">
      <c r="A352" s="11" t="s">
        <v>801</v>
      </c>
      <c r="B352" s="11" t="s">
        <v>802</v>
      </c>
      <c r="C352" s="11">
        <v>1.6670630330401599</v>
      </c>
      <c r="D352" s="11">
        <v>-1.2296566727967899</v>
      </c>
      <c r="E352" s="11">
        <v>2.09391032946753E-118</v>
      </c>
      <c r="F352" s="13"/>
      <c r="G352" s="13"/>
      <c r="H352" s="13"/>
      <c r="I352" s="13"/>
      <c r="J352" s="13"/>
      <c r="K352" s="13"/>
      <c r="L352" s="4"/>
      <c r="M352" s="4"/>
    </row>
    <row r="353" spans="1:13" x14ac:dyDescent="0.35">
      <c r="A353" s="11" t="s">
        <v>807</v>
      </c>
      <c r="B353" s="11" t="s">
        <v>808</v>
      </c>
      <c r="C353" s="11">
        <v>1.7638990542608</v>
      </c>
      <c r="D353" s="11">
        <v>-0.66080143102314404</v>
      </c>
      <c r="E353" s="11">
        <v>3.1975119128372999E-118</v>
      </c>
      <c r="F353" s="13"/>
      <c r="G353" s="13"/>
      <c r="H353" s="13"/>
      <c r="I353" s="13"/>
      <c r="J353" s="13"/>
      <c r="K353" s="13"/>
      <c r="L353" s="4"/>
      <c r="M353" s="4"/>
    </row>
    <row r="354" spans="1:13" x14ac:dyDescent="0.35">
      <c r="A354" s="11" t="s">
        <v>805</v>
      </c>
      <c r="B354" s="11" t="s">
        <v>806</v>
      </c>
      <c r="C354" s="11">
        <v>1.5735972459786101</v>
      </c>
      <c r="D354" s="11">
        <v>-0.54913679885268596</v>
      </c>
      <c r="E354" s="11">
        <v>5.0471178181429702E-117</v>
      </c>
      <c r="F354" s="13"/>
      <c r="G354" s="13"/>
      <c r="H354" s="13"/>
      <c r="I354" s="13"/>
      <c r="J354" s="13"/>
      <c r="K354" s="13"/>
      <c r="L354" s="4"/>
      <c r="M354" s="4"/>
    </row>
    <row r="355" spans="1:13" x14ac:dyDescent="0.35">
      <c r="A355" s="11" t="s">
        <v>809</v>
      </c>
      <c r="B355" s="11" t="s">
        <v>810</v>
      </c>
      <c r="C355" s="11">
        <v>1.87077847447555</v>
      </c>
      <c r="D355" s="11">
        <v>1.22311359833036</v>
      </c>
      <c r="E355" s="11">
        <v>4.6561823292399502E-114</v>
      </c>
      <c r="F355" s="13"/>
      <c r="G355" s="13"/>
      <c r="H355" s="13"/>
      <c r="I355" s="13"/>
      <c r="J355" s="13"/>
      <c r="K355" s="13"/>
      <c r="L355" s="4"/>
      <c r="M355" s="4"/>
    </row>
    <row r="356" spans="1:13" x14ac:dyDescent="0.35">
      <c r="A356" s="11" t="s">
        <v>374</v>
      </c>
      <c r="B356" s="11" t="s">
        <v>375</v>
      </c>
      <c r="C356" s="11">
        <v>1.9458336410143899</v>
      </c>
      <c r="D356" s="11">
        <v>4.0057491312830198</v>
      </c>
      <c r="E356" s="11">
        <v>9.3182192387665102E-114</v>
      </c>
      <c r="F356" s="13"/>
      <c r="G356" s="13"/>
      <c r="H356" s="13"/>
      <c r="I356" s="13"/>
      <c r="J356" s="13"/>
      <c r="K356" s="13"/>
      <c r="L356" s="4"/>
      <c r="M356" s="4"/>
    </row>
    <row r="357" spans="1:13" x14ac:dyDescent="0.35">
      <c r="A357" s="11" t="s">
        <v>284</v>
      </c>
      <c r="B357" s="11" t="s">
        <v>285</v>
      </c>
      <c r="C357" s="11">
        <v>1.51496723051134</v>
      </c>
      <c r="D357" s="11">
        <v>1.5505652274756101</v>
      </c>
      <c r="E357" s="11">
        <v>1.11633659455869E-113</v>
      </c>
      <c r="F357" s="13"/>
      <c r="G357" s="13"/>
      <c r="H357" s="13"/>
      <c r="I357" s="13"/>
      <c r="J357" s="13"/>
      <c r="K357" s="13"/>
      <c r="L357" s="4"/>
      <c r="M357" s="4"/>
    </row>
    <row r="358" spans="1:13" x14ac:dyDescent="0.35">
      <c r="A358" s="11" t="s">
        <v>811</v>
      </c>
      <c r="B358" s="11" t="s">
        <v>812</v>
      </c>
      <c r="C358" s="11">
        <v>1.5283922371010401</v>
      </c>
      <c r="D358" s="11">
        <v>1.99195974549835</v>
      </c>
      <c r="E358" s="11">
        <v>3.7807023719517603E-113</v>
      </c>
      <c r="F358" s="13"/>
      <c r="G358" s="13"/>
      <c r="H358" s="13"/>
      <c r="I358" s="13"/>
      <c r="J358" s="13"/>
      <c r="K358" s="13"/>
      <c r="L358" s="4"/>
      <c r="M358" s="4"/>
    </row>
    <row r="359" spans="1:13" x14ac:dyDescent="0.35">
      <c r="A359" s="11" t="s">
        <v>360</v>
      </c>
      <c r="B359" s="11" t="s">
        <v>361</v>
      </c>
      <c r="C359" s="11">
        <v>1.82163911607675</v>
      </c>
      <c r="D359" s="11">
        <v>4.96573152832406</v>
      </c>
      <c r="E359" s="11">
        <v>1.41700250361505E-111</v>
      </c>
      <c r="F359" s="13"/>
      <c r="G359" s="13"/>
      <c r="H359" s="13"/>
      <c r="I359" s="13"/>
      <c r="J359" s="13"/>
      <c r="K359" s="13"/>
      <c r="L359" s="4"/>
      <c r="M359" s="4"/>
    </row>
    <row r="360" spans="1:13" x14ac:dyDescent="0.35">
      <c r="A360" s="11" t="s">
        <v>813</v>
      </c>
      <c r="B360" s="11" t="s">
        <v>814</v>
      </c>
      <c r="C360" s="11">
        <v>1.94125467910345</v>
      </c>
      <c r="D360" s="11">
        <v>-1.42844172389424</v>
      </c>
      <c r="E360" s="11">
        <v>8.08034847052805E-111</v>
      </c>
      <c r="F360" s="13"/>
      <c r="G360" s="13"/>
      <c r="H360" s="13"/>
      <c r="I360" s="13"/>
      <c r="J360" s="13"/>
      <c r="K360" s="13"/>
      <c r="L360" s="4"/>
      <c r="M360" s="4"/>
    </row>
    <row r="361" spans="1:13" x14ac:dyDescent="0.35">
      <c r="A361" s="11" t="s">
        <v>815</v>
      </c>
      <c r="B361" s="11" t="s">
        <v>816</v>
      </c>
      <c r="C361" s="11">
        <v>1.68548241081965</v>
      </c>
      <c r="D361" s="11">
        <v>-0.51219032580089396</v>
      </c>
      <c r="E361" s="11">
        <v>4.0059252006702403E-110</v>
      </c>
      <c r="F361" s="13"/>
      <c r="G361" s="13"/>
      <c r="H361" s="13"/>
      <c r="I361" s="13"/>
      <c r="J361" s="13"/>
      <c r="K361" s="13"/>
      <c r="L361" s="4"/>
      <c r="M361" s="4"/>
    </row>
    <row r="362" spans="1:13" x14ac:dyDescent="0.35">
      <c r="A362" s="11" t="s">
        <v>817</v>
      </c>
      <c r="B362" s="11" t="s">
        <v>818</v>
      </c>
      <c r="C362" s="11">
        <v>2.4007771521871999</v>
      </c>
      <c r="D362" s="11">
        <v>0.40968981153530598</v>
      </c>
      <c r="E362" s="11">
        <v>9.3163443003255003E-110</v>
      </c>
      <c r="F362" s="13"/>
      <c r="G362" s="13"/>
      <c r="H362" s="13"/>
      <c r="I362" s="13"/>
      <c r="J362" s="13"/>
      <c r="K362" s="13"/>
      <c r="L362" s="4"/>
      <c r="M362" s="4"/>
    </row>
    <row r="363" spans="1:13" x14ac:dyDescent="0.35">
      <c r="A363" s="11" t="s">
        <v>346</v>
      </c>
      <c r="B363" s="11" t="s">
        <v>347</v>
      </c>
      <c r="C363" s="11">
        <v>1.87187196029303</v>
      </c>
      <c r="D363" s="11">
        <v>2.2346336977641101</v>
      </c>
      <c r="E363" s="11">
        <v>4.0215463973277399E-109</v>
      </c>
      <c r="F363" s="13"/>
      <c r="G363" s="13"/>
      <c r="H363" s="13"/>
      <c r="I363" s="13"/>
      <c r="J363" s="13"/>
      <c r="K363" s="13"/>
      <c r="L363" s="4"/>
      <c r="M363" s="4"/>
    </row>
    <row r="364" spans="1:13" x14ac:dyDescent="0.35">
      <c r="A364" s="11" t="s">
        <v>819</v>
      </c>
      <c r="B364" s="11" t="s">
        <v>820</v>
      </c>
      <c r="C364" s="11">
        <v>1.56718812681647</v>
      </c>
      <c r="D364" s="11">
        <v>0.96683399046266405</v>
      </c>
      <c r="E364" s="11">
        <v>8.3309380415719899E-109</v>
      </c>
      <c r="F364" s="13"/>
      <c r="G364" s="13"/>
      <c r="H364" s="13"/>
      <c r="I364" s="13"/>
      <c r="J364" s="13"/>
      <c r="K364" s="13"/>
      <c r="L364" s="4"/>
      <c r="M364" s="4"/>
    </row>
    <row r="365" spans="1:13" x14ac:dyDescent="0.35">
      <c r="A365" s="11" t="s">
        <v>821</v>
      </c>
      <c r="B365" s="11" t="s">
        <v>822</v>
      </c>
      <c r="C365" s="11">
        <v>2.3769486035128198</v>
      </c>
      <c r="D365" s="11">
        <v>7.1067209403716101</v>
      </c>
      <c r="E365" s="11">
        <v>1.45056807162773E-105</v>
      </c>
      <c r="F365" s="13"/>
      <c r="G365" s="13"/>
      <c r="H365" s="13"/>
      <c r="I365" s="13"/>
      <c r="J365" s="13"/>
      <c r="K365" s="13"/>
      <c r="L365" s="4"/>
      <c r="M365" s="4"/>
    </row>
    <row r="366" spans="1:13" x14ac:dyDescent="0.35">
      <c r="A366" s="11" t="s">
        <v>823</v>
      </c>
      <c r="B366" s="11" t="s">
        <v>824</v>
      </c>
      <c r="C366" s="11">
        <v>1.5890708877456301</v>
      </c>
      <c r="D366" s="11">
        <v>0.66293672830344297</v>
      </c>
      <c r="E366" s="11">
        <v>1.5755728329425899E-105</v>
      </c>
      <c r="F366" s="13"/>
      <c r="G366" s="13"/>
      <c r="H366" s="13"/>
      <c r="I366" s="13"/>
      <c r="J366" s="13"/>
      <c r="K366" s="13"/>
      <c r="L366" s="4"/>
      <c r="M366" s="4"/>
    </row>
    <row r="367" spans="1:13" x14ac:dyDescent="0.35">
      <c r="A367" s="11" t="s">
        <v>358</v>
      </c>
      <c r="B367" s="11" t="s">
        <v>359</v>
      </c>
      <c r="C367" s="11">
        <v>1.8889150074897201</v>
      </c>
      <c r="D367" s="11">
        <v>-2.1774839545924601E-2</v>
      </c>
      <c r="E367" s="11">
        <v>1.1811785032944999E-104</v>
      </c>
      <c r="F367" s="13"/>
      <c r="G367" s="13"/>
      <c r="H367" s="13"/>
      <c r="I367" s="13"/>
      <c r="J367" s="13"/>
      <c r="K367" s="13"/>
      <c r="L367" s="4"/>
      <c r="M367" s="4"/>
    </row>
    <row r="368" spans="1:13" x14ac:dyDescent="0.35">
      <c r="A368" s="11" t="s">
        <v>829</v>
      </c>
      <c r="B368" s="11" t="s">
        <v>830</v>
      </c>
      <c r="C368" s="11">
        <v>1.53693277697901</v>
      </c>
      <c r="D368" s="11">
        <v>-0.89291283103681895</v>
      </c>
      <c r="E368" s="11">
        <v>8.7662849732106703E-104</v>
      </c>
      <c r="F368" s="13"/>
      <c r="G368" s="13"/>
      <c r="H368" s="13"/>
      <c r="I368" s="13"/>
      <c r="J368" s="13"/>
      <c r="K368" s="13"/>
      <c r="L368" s="4"/>
      <c r="M368" s="4"/>
    </row>
    <row r="369" spans="1:13" x14ac:dyDescent="0.35">
      <c r="A369" s="11" t="s">
        <v>408</v>
      </c>
      <c r="B369" s="11" t="s">
        <v>409</v>
      </c>
      <c r="C369" s="11">
        <v>1.61503024606404</v>
      </c>
      <c r="D369" s="11">
        <v>3.3132793912926402</v>
      </c>
      <c r="E369" s="11">
        <v>8.2617509724189299E-103</v>
      </c>
      <c r="F369" s="13"/>
      <c r="G369" s="13"/>
      <c r="H369" s="13"/>
      <c r="I369" s="13"/>
      <c r="J369" s="13"/>
      <c r="K369" s="13"/>
      <c r="L369" s="4"/>
      <c r="M369" s="4"/>
    </row>
    <row r="370" spans="1:13" x14ac:dyDescent="0.35">
      <c r="A370" s="11" t="s">
        <v>825</v>
      </c>
      <c r="B370" s="11" t="s">
        <v>826</v>
      </c>
      <c r="C370" s="11">
        <v>1.9267176393462999</v>
      </c>
      <c r="D370" s="11">
        <v>2.8565214481083201</v>
      </c>
      <c r="E370" s="11">
        <v>1.3301887399178401E-102</v>
      </c>
      <c r="F370" s="13"/>
      <c r="G370" s="13"/>
      <c r="H370" s="13"/>
      <c r="I370" s="13"/>
      <c r="J370" s="13"/>
      <c r="K370" s="13"/>
      <c r="L370" s="4"/>
      <c r="M370" s="4"/>
    </row>
    <row r="371" spans="1:13" x14ac:dyDescent="0.35">
      <c r="A371" s="11" t="s">
        <v>827</v>
      </c>
      <c r="B371" s="11" t="s">
        <v>828</v>
      </c>
      <c r="C371" s="11">
        <v>1.50677916294862</v>
      </c>
      <c r="D371" s="11">
        <v>-0.96866017505625401</v>
      </c>
      <c r="E371" s="11">
        <v>1.6597022831093799E-102</v>
      </c>
      <c r="F371" s="13"/>
      <c r="G371" s="13"/>
      <c r="H371" s="13"/>
      <c r="I371" s="13"/>
      <c r="J371" s="13"/>
      <c r="K371" s="13"/>
      <c r="L371" s="4"/>
      <c r="M371" s="4"/>
    </row>
    <row r="372" spans="1:13" x14ac:dyDescent="0.35">
      <c r="A372" s="11" t="s">
        <v>416</v>
      </c>
      <c r="B372" s="11" t="s">
        <v>417</v>
      </c>
      <c r="C372" s="11">
        <v>2.0894283297395901</v>
      </c>
      <c r="D372" s="11">
        <v>1.8410930358805899</v>
      </c>
      <c r="E372" s="11">
        <v>4.5318482456198399E-100</v>
      </c>
      <c r="F372" s="13"/>
      <c r="G372" s="13"/>
      <c r="H372" s="13"/>
      <c r="I372" s="13"/>
      <c r="J372" s="13"/>
      <c r="K372" s="13"/>
      <c r="L372" s="4"/>
      <c r="M372" s="4"/>
    </row>
    <row r="373" spans="1:13" x14ac:dyDescent="0.35">
      <c r="A373" s="11" t="s">
        <v>831</v>
      </c>
      <c r="B373" s="11" t="s">
        <v>832</v>
      </c>
      <c r="C373" s="11">
        <v>1.5588452237931001</v>
      </c>
      <c r="D373" s="11">
        <v>0.41279425877993398</v>
      </c>
      <c r="E373" s="11">
        <v>1.1375619184255301E-99</v>
      </c>
      <c r="F373" s="13"/>
      <c r="G373" s="13"/>
      <c r="H373" s="13"/>
      <c r="I373" s="13"/>
      <c r="J373" s="13"/>
      <c r="K373" s="13"/>
      <c r="L373" s="4"/>
      <c r="M373" s="4"/>
    </row>
    <row r="374" spans="1:13" x14ac:dyDescent="0.35">
      <c r="A374" s="11" t="s">
        <v>833</v>
      </c>
      <c r="B374" s="11" t="s">
        <v>834</v>
      </c>
      <c r="C374" s="11">
        <v>2.33763233917916</v>
      </c>
      <c r="D374" s="11">
        <v>3.86866958858336</v>
      </c>
      <c r="E374" s="11">
        <v>1.98312803387133E-99</v>
      </c>
      <c r="F374" s="13"/>
      <c r="G374" s="13"/>
      <c r="H374" s="13"/>
      <c r="I374" s="13"/>
      <c r="J374" s="13"/>
      <c r="K374" s="13"/>
      <c r="L374" s="4"/>
      <c r="M374" s="4"/>
    </row>
    <row r="375" spans="1:13" x14ac:dyDescent="0.35">
      <c r="A375" s="11" t="s">
        <v>835</v>
      </c>
      <c r="B375" s="11" t="s">
        <v>836</v>
      </c>
      <c r="C375" s="11">
        <v>1.8009487123466199</v>
      </c>
      <c r="D375" s="11">
        <v>-1.7317361484346501</v>
      </c>
      <c r="E375" s="11">
        <v>4.5650810419931101E-99</v>
      </c>
      <c r="F375" s="13"/>
      <c r="G375" s="13"/>
      <c r="H375" s="13"/>
      <c r="I375" s="13"/>
      <c r="J375" s="13"/>
      <c r="K375" s="13"/>
      <c r="L375" s="4"/>
      <c r="M375" s="4"/>
    </row>
    <row r="376" spans="1:13" x14ac:dyDescent="0.35">
      <c r="A376" s="11" t="s">
        <v>372</v>
      </c>
      <c r="B376" s="11" t="s">
        <v>373</v>
      </c>
      <c r="C376" s="11">
        <v>1.6411649165333</v>
      </c>
      <c r="D376" s="11">
        <v>1.03836582833068</v>
      </c>
      <c r="E376" s="11">
        <v>1.02686419522498E-97</v>
      </c>
      <c r="F376" s="13"/>
      <c r="G376" s="13"/>
      <c r="H376" s="13"/>
      <c r="I376" s="13"/>
      <c r="J376" s="13"/>
      <c r="K376" s="13"/>
      <c r="L376" s="4"/>
      <c r="M376" s="4"/>
    </row>
    <row r="377" spans="1:13" x14ac:dyDescent="0.35">
      <c r="A377" s="11" t="s">
        <v>837</v>
      </c>
      <c r="B377" s="11" t="s">
        <v>838</v>
      </c>
      <c r="C377" s="11">
        <v>1.55005937602619</v>
      </c>
      <c r="D377" s="11">
        <v>6.66027739040796</v>
      </c>
      <c r="E377" s="11">
        <v>1.9554800917520201E-97</v>
      </c>
      <c r="F377" s="13"/>
      <c r="G377" s="13"/>
      <c r="H377" s="13"/>
      <c r="I377" s="13"/>
      <c r="J377" s="13"/>
      <c r="K377" s="13"/>
      <c r="L377" s="4"/>
      <c r="M377" s="4"/>
    </row>
    <row r="378" spans="1:13" x14ac:dyDescent="0.35">
      <c r="A378" s="11" t="s">
        <v>839</v>
      </c>
      <c r="B378" s="11" t="s">
        <v>840</v>
      </c>
      <c r="C378" s="11">
        <v>1.7343556606555901</v>
      </c>
      <c r="D378" s="11">
        <v>-1.6015244398950399</v>
      </c>
      <c r="E378" s="11">
        <v>1.84569463868624E-96</v>
      </c>
      <c r="F378" s="13"/>
      <c r="G378" s="13"/>
      <c r="H378" s="13"/>
      <c r="I378" s="13"/>
      <c r="J378" s="13"/>
      <c r="K378" s="13"/>
      <c r="L378" s="4"/>
      <c r="M378" s="4"/>
    </row>
    <row r="379" spans="1:13" x14ac:dyDescent="0.35">
      <c r="A379" s="11" t="s">
        <v>841</v>
      </c>
      <c r="B379" s="11" t="s">
        <v>842</v>
      </c>
      <c r="C379" s="11">
        <v>1.5502107030164201</v>
      </c>
      <c r="D379" s="11">
        <v>1.0432854208181099</v>
      </c>
      <c r="E379" s="11">
        <v>3.9919633951078896E-96</v>
      </c>
      <c r="F379" s="13"/>
      <c r="G379" s="13"/>
      <c r="H379" s="13"/>
      <c r="I379" s="13"/>
      <c r="J379" s="13"/>
      <c r="K379" s="13"/>
      <c r="L379" s="4"/>
      <c r="M379" s="4"/>
    </row>
    <row r="380" spans="1:13" x14ac:dyDescent="0.35">
      <c r="A380" s="11" t="s">
        <v>843</v>
      </c>
      <c r="B380" s="11" t="s">
        <v>844</v>
      </c>
      <c r="C380" s="11">
        <v>1.93139935402341</v>
      </c>
      <c r="D380" s="11">
        <v>0.82730175599957001</v>
      </c>
      <c r="E380" s="11">
        <v>5.7969075856429698E-96</v>
      </c>
      <c r="F380" s="13"/>
      <c r="G380" s="13"/>
      <c r="H380" s="13"/>
      <c r="I380" s="13"/>
      <c r="J380" s="13"/>
      <c r="K380" s="13"/>
      <c r="L380" s="4"/>
      <c r="M380" s="4"/>
    </row>
    <row r="381" spans="1:13" x14ac:dyDescent="0.35">
      <c r="A381" s="11" t="s">
        <v>845</v>
      </c>
      <c r="B381" s="11" t="s">
        <v>846</v>
      </c>
      <c r="C381" s="11">
        <v>1.54820400541183</v>
      </c>
      <c r="D381" s="11">
        <v>2.9180561745980098</v>
      </c>
      <c r="E381" s="11">
        <v>7.6526241379485998E-96</v>
      </c>
      <c r="F381" s="13"/>
      <c r="G381" s="13"/>
      <c r="H381" s="13"/>
      <c r="I381" s="13"/>
      <c r="J381" s="13"/>
      <c r="K381" s="13"/>
      <c r="L381" s="4"/>
      <c r="M381" s="4"/>
    </row>
    <row r="382" spans="1:13" x14ac:dyDescent="0.35">
      <c r="A382" s="11" t="s">
        <v>434</v>
      </c>
      <c r="B382" s="11" t="s">
        <v>435</v>
      </c>
      <c r="C382" s="11">
        <v>2.1099311865132302</v>
      </c>
      <c r="D382" s="11">
        <v>8.0170970055898607</v>
      </c>
      <c r="E382" s="11">
        <v>1.27467800327814E-95</v>
      </c>
      <c r="F382" s="13"/>
      <c r="G382" s="13"/>
      <c r="H382" s="13"/>
      <c r="I382" s="13"/>
      <c r="J382" s="13"/>
      <c r="K382" s="13"/>
      <c r="L382" s="4"/>
      <c r="M382" s="4"/>
    </row>
    <row r="383" spans="1:13" x14ac:dyDescent="0.35">
      <c r="A383" s="11" t="s">
        <v>847</v>
      </c>
      <c r="B383" s="11" t="s">
        <v>848</v>
      </c>
      <c r="C383" s="11">
        <v>1.5721229835047099</v>
      </c>
      <c r="D383" s="11">
        <v>0.60789153151301401</v>
      </c>
      <c r="E383" s="11">
        <v>1.2213327410635301E-91</v>
      </c>
      <c r="F383" s="13"/>
      <c r="G383" s="13"/>
      <c r="H383" s="13"/>
      <c r="I383" s="13"/>
      <c r="J383" s="13"/>
      <c r="K383" s="13"/>
      <c r="L383" s="4"/>
      <c r="M383" s="4"/>
    </row>
    <row r="384" spans="1:13" x14ac:dyDescent="0.35">
      <c r="A384" s="11" t="s">
        <v>849</v>
      </c>
      <c r="B384" s="11" t="s">
        <v>850</v>
      </c>
      <c r="C384" s="11">
        <v>1.54705046769627</v>
      </c>
      <c r="D384" s="11">
        <v>-1.18605021641574</v>
      </c>
      <c r="E384" s="11">
        <v>1.03005769380875E-90</v>
      </c>
      <c r="F384" s="13"/>
      <c r="G384" s="13"/>
      <c r="H384" s="13"/>
      <c r="I384" s="13"/>
      <c r="J384" s="13"/>
      <c r="K384" s="13"/>
      <c r="L384" s="4"/>
      <c r="M384" s="4"/>
    </row>
    <row r="385" spans="1:13" x14ac:dyDescent="0.35">
      <c r="A385" s="11" t="s">
        <v>428</v>
      </c>
      <c r="B385" s="11" t="s">
        <v>429</v>
      </c>
      <c r="C385" s="11">
        <v>2.5324065240742102</v>
      </c>
      <c r="D385" s="11">
        <v>2.3783472488993298</v>
      </c>
      <c r="E385" s="11">
        <v>6.2029034082650301E-90</v>
      </c>
      <c r="F385" s="13"/>
      <c r="G385" s="13"/>
      <c r="H385" s="13"/>
      <c r="I385" s="13"/>
      <c r="J385" s="13"/>
      <c r="K385" s="13"/>
      <c r="L385" s="4"/>
      <c r="M385" s="4"/>
    </row>
    <row r="386" spans="1:13" x14ac:dyDescent="0.35">
      <c r="A386" s="11" t="s">
        <v>350</v>
      </c>
      <c r="B386" s="11" t="s">
        <v>351</v>
      </c>
      <c r="C386" s="11">
        <v>1.9991938569065499</v>
      </c>
      <c r="D386" s="11">
        <v>-0.53907460496428306</v>
      </c>
      <c r="E386" s="11">
        <v>3.0961694767402099E-89</v>
      </c>
      <c r="F386" s="13"/>
      <c r="G386" s="13"/>
      <c r="H386" s="13"/>
      <c r="I386" s="13"/>
      <c r="J386" s="13"/>
      <c r="K386" s="13"/>
      <c r="L386" s="4"/>
      <c r="M386" s="4"/>
    </row>
    <row r="387" spans="1:13" x14ac:dyDescent="0.35">
      <c r="A387" s="11" t="s">
        <v>851</v>
      </c>
      <c r="B387" s="11" t="s">
        <v>852</v>
      </c>
      <c r="C387" s="11">
        <v>2.1034844214863302</v>
      </c>
      <c r="D387" s="11">
        <v>0.34627706041056799</v>
      </c>
      <c r="E387" s="11">
        <v>2.9883224461535498E-88</v>
      </c>
      <c r="F387" s="13"/>
      <c r="G387" s="13"/>
      <c r="H387" s="13"/>
      <c r="I387" s="13"/>
      <c r="J387" s="13"/>
      <c r="K387" s="13"/>
      <c r="L387" s="4"/>
      <c r="M387" s="4"/>
    </row>
    <row r="388" spans="1:13" x14ac:dyDescent="0.35">
      <c r="A388" s="11" t="s">
        <v>412</v>
      </c>
      <c r="B388" s="11" t="s">
        <v>413</v>
      </c>
      <c r="C388" s="11">
        <v>2.05096522256986</v>
      </c>
      <c r="D388" s="11">
        <v>0.21149742139660299</v>
      </c>
      <c r="E388" s="11">
        <v>1.91679712434701E-86</v>
      </c>
      <c r="F388" s="13"/>
      <c r="G388" s="13"/>
      <c r="H388" s="13"/>
      <c r="I388" s="13"/>
      <c r="J388" s="13"/>
      <c r="K388" s="13"/>
      <c r="L388" s="4"/>
      <c r="M388" s="4"/>
    </row>
    <row r="389" spans="1:13" x14ac:dyDescent="0.35">
      <c r="A389" s="11" t="s">
        <v>344</v>
      </c>
      <c r="B389" s="11" t="s">
        <v>345</v>
      </c>
      <c r="C389" s="11">
        <v>1.8436181773573601</v>
      </c>
      <c r="D389" s="11">
        <v>3.9643249065694799</v>
      </c>
      <c r="E389" s="11">
        <v>2.1649523732119199E-86</v>
      </c>
      <c r="F389" s="13"/>
      <c r="G389" s="13"/>
      <c r="H389" s="13"/>
      <c r="I389" s="13"/>
      <c r="J389" s="13"/>
      <c r="K389" s="13"/>
      <c r="L389" s="4"/>
      <c r="M389" s="4"/>
    </row>
    <row r="390" spans="1:13" x14ac:dyDescent="0.35">
      <c r="A390" s="11" t="s">
        <v>855</v>
      </c>
      <c r="B390" s="11" t="s">
        <v>856</v>
      </c>
      <c r="C390" s="11">
        <v>1.67595044865903</v>
      </c>
      <c r="D390" s="11">
        <v>2.7082118539958899</v>
      </c>
      <c r="E390" s="11">
        <v>7.2466533060526702E-86</v>
      </c>
      <c r="F390" s="13"/>
      <c r="G390" s="13"/>
      <c r="H390" s="13"/>
      <c r="I390" s="13"/>
      <c r="J390" s="13"/>
      <c r="K390" s="13"/>
      <c r="L390" s="4"/>
      <c r="M390" s="4"/>
    </row>
    <row r="391" spans="1:13" x14ac:dyDescent="0.35">
      <c r="A391" s="11" t="s">
        <v>853</v>
      </c>
      <c r="B391" s="11" t="s">
        <v>854</v>
      </c>
      <c r="C391" s="11">
        <v>1.86251624156308</v>
      </c>
      <c r="D391" s="11">
        <v>0.981207836374552</v>
      </c>
      <c r="E391" s="11">
        <v>1.4156801554914301E-85</v>
      </c>
      <c r="F391" s="13"/>
      <c r="G391" s="13"/>
      <c r="H391" s="13"/>
      <c r="I391" s="13"/>
      <c r="J391" s="13"/>
      <c r="K391" s="13"/>
      <c r="L391" s="4"/>
      <c r="M391" s="4"/>
    </row>
    <row r="392" spans="1:13" x14ac:dyDescent="0.35">
      <c r="A392" s="11" t="s">
        <v>857</v>
      </c>
      <c r="B392" s="11" t="s">
        <v>858</v>
      </c>
      <c r="C392" s="11">
        <v>1.61874511267151</v>
      </c>
      <c r="D392" s="11">
        <v>0.33307283494564399</v>
      </c>
      <c r="E392" s="11">
        <v>1.09672009735057E-83</v>
      </c>
      <c r="F392" s="13"/>
      <c r="G392" s="13"/>
      <c r="H392" s="13"/>
      <c r="I392" s="13"/>
      <c r="J392" s="13"/>
      <c r="K392" s="13"/>
      <c r="L392" s="4"/>
      <c r="M392" s="4"/>
    </row>
    <row r="393" spans="1:13" x14ac:dyDescent="0.35">
      <c r="A393" s="11" t="s">
        <v>859</v>
      </c>
      <c r="B393" s="11" t="s">
        <v>860</v>
      </c>
      <c r="C393" s="11">
        <v>1.64127798253466</v>
      </c>
      <c r="D393" s="11">
        <v>3.32762304194272</v>
      </c>
      <c r="E393" s="11">
        <v>9.0096346100730995E-83</v>
      </c>
      <c r="F393" s="13"/>
      <c r="G393" s="13"/>
      <c r="H393" s="13"/>
      <c r="I393" s="13"/>
      <c r="J393" s="13"/>
      <c r="K393" s="13"/>
      <c r="L393" s="4"/>
      <c r="M393" s="4"/>
    </row>
    <row r="394" spans="1:13" x14ac:dyDescent="0.35">
      <c r="A394" s="11" t="s">
        <v>863</v>
      </c>
      <c r="B394" s="11" t="s">
        <v>864</v>
      </c>
      <c r="C394" s="11">
        <v>1.6770360923338301</v>
      </c>
      <c r="D394" s="11">
        <v>5.5470437946523603</v>
      </c>
      <c r="E394" s="11">
        <v>2.3578714530552101E-82</v>
      </c>
      <c r="F394" s="13"/>
      <c r="G394" s="13"/>
      <c r="H394" s="13"/>
      <c r="I394" s="13"/>
      <c r="J394" s="13"/>
      <c r="K394" s="13"/>
      <c r="L394" s="4"/>
      <c r="M394" s="4"/>
    </row>
    <row r="395" spans="1:13" x14ac:dyDescent="0.35">
      <c r="A395" s="11" t="s">
        <v>442</v>
      </c>
      <c r="B395" s="11" t="s">
        <v>443</v>
      </c>
      <c r="C395" s="11">
        <v>2.3763910670700299</v>
      </c>
      <c r="D395" s="11">
        <v>0.48039670931627698</v>
      </c>
      <c r="E395" s="11">
        <v>9.6365447487249302E-82</v>
      </c>
      <c r="F395" s="13"/>
      <c r="G395" s="13"/>
      <c r="H395" s="13"/>
      <c r="I395" s="13"/>
      <c r="J395" s="13"/>
      <c r="K395" s="13"/>
      <c r="L395" s="4"/>
      <c r="M395" s="4"/>
    </row>
    <row r="396" spans="1:13" x14ac:dyDescent="0.35">
      <c r="A396" s="11" t="s">
        <v>861</v>
      </c>
      <c r="B396" s="11" t="s">
        <v>862</v>
      </c>
      <c r="C396" s="11">
        <v>1.50220488461361</v>
      </c>
      <c r="D396" s="11">
        <v>-6.3889416653419795E-2</v>
      </c>
      <c r="E396" s="11">
        <v>1.4687486748442001E-81</v>
      </c>
      <c r="F396" s="13"/>
      <c r="G396" s="13"/>
      <c r="H396" s="13"/>
      <c r="I396" s="13"/>
      <c r="J396" s="13"/>
      <c r="K396" s="13"/>
      <c r="L396" s="4"/>
      <c r="M396" s="4"/>
    </row>
    <row r="397" spans="1:13" x14ac:dyDescent="0.35">
      <c r="A397" s="11" t="s">
        <v>356</v>
      </c>
      <c r="B397" s="11" t="s">
        <v>357</v>
      </c>
      <c r="C397" s="11">
        <v>1.8243535541415501</v>
      </c>
      <c r="D397" s="11">
        <v>1.77029065935515</v>
      </c>
      <c r="E397" s="11">
        <v>1.15316083875779E-80</v>
      </c>
      <c r="F397" s="13"/>
      <c r="G397" s="13"/>
      <c r="H397" s="13"/>
      <c r="I397" s="13"/>
      <c r="J397" s="13"/>
      <c r="K397" s="13"/>
      <c r="L397" s="4"/>
      <c r="M397" s="4"/>
    </row>
    <row r="398" spans="1:13" x14ac:dyDescent="0.35">
      <c r="A398" s="11" t="s">
        <v>865</v>
      </c>
      <c r="B398" s="11" t="s">
        <v>866</v>
      </c>
      <c r="C398" s="11">
        <v>1.7418037535459601</v>
      </c>
      <c r="D398" s="11">
        <v>-0.56914406976898801</v>
      </c>
      <c r="E398" s="11">
        <v>2.3311696676677201E-80</v>
      </c>
      <c r="F398" s="13"/>
      <c r="G398" s="13"/>
      <c r="H398" s="13"/>
      <c r="I398" s="13"/>
      <c r="J398" s="13"/>
      <c r="K398" s="13"/>
      <c r="L398" s="4"/>
      <c r="M398" s="4"/>
    </row>
    <row r="399" spans="1:13" x14ac:dyDescent="0.35">
      <c r="A399" s="11" t="s">
        <v>448</v>
      </c>
      <c r="B399" s="11" t="s">
        <v>449</v>
      </c>
      <c r="C399" s="11">
        <v>2.6057864719447399</v>
      </c>
      <c r="D399" s="11">
        <v>1.11885915948157</v>
      </c>
      <c r="E399" s="11">
        <v>2.43738009657106E-79</v>
      </c>
      <c r="F399" s="13"/>
      <c r="G399" s="13"/>
      <c r="H399" s="13"/>
      <c r="I399" s="13"/>
      <c r="J399" s="13"/>
      <c r="K399" s="13"/>
      <c r="L399" s="4"/>
      <c r="M399" s="4"/>
    </row>
    <row r="400" spans="1:13" x14ac:dyDescent="0.35">
      <c r="A400" s="11" t="s">
        <v>432</v>
      </c>
      <c r="B400" s="11" t="s">
        <v>433</v>
      </c>
      <c r="C400" s="11">
        <v>1.73028289105516</v>
      </c>
      <c r="D400" s="11">
        <v>3.7658262940114899</v>
      </c>
      <c r="E400" s="11">
        <v>6.5382441887630801E-79</v>
      </c>
      <c r="F400" s="13"/>
      <c r="G400" s="13"/>
      <c r="H400" s="13"/>
      <c r="I400" s="13"/>
      <c r="J400" s="13"/>
      <c r="K400" s="13"/>
      <c r="L400" s="4"/>
      <c r="M400" s="4"/>
    </row>
    <row r="401" spans="1:13" x14ac:dyDescent="0.35">
      <c r="A401" s="11" t="s">
        <v>867</v>
      </c>
      <c r="B401" s="11" t="s">
        <v>868</v>
      </c>
      <c r="C401" s="11">
        <v>1.5400249601673199</v>
      </c>
      <c r="D401" s="11">
        <v>2.2721758177839</v>
      </c>
      <c r="E401" s="11">
        <v>1.57829328177728E-78</v>
      </c>
      <c r="F401" s="13"/>
      <c r="G401" s="13"/>
      <c r="H401" s="13"/>
      <c r="I401" s="13"/>
      <c r="J401" s="13"/>
      <c r="K401" s="13"/>
      <c r="L401" s="4"/>
      <c r="M401" s="4"/>
    </row>
    <row r="402" spans="1:13" x14ac:dyDescent="0.35">
      <c r="A402" s="11" t="s">
        <v>871</v>
      </c>
      <c r="B402" s="11" t="s">
        <v>872</v>
      </c>
      <c r="C402" s="11">
        <v>1.62709817573562</v>
      </c>
      <c r="D402" s="11">
        <v>3.5608523345575001</v>
      </c>
      <c r="E402" s="11">
        <v>4.3726801174759799E-77</v>
      </c>
      <c r="F402" s="13"/>
      <c r="G402" s="13"/>
      <c r="H402" s="13"/>
      <c r="I402" s="13"/>
      <c r="J402" s="13"/>
      <c r="K402" s="13"/>
      <c r="L402" s="4"/>
      <c r="M402" s="4"/>
    </row>
    <row r="403" spans="1:13" x14ac:dyDescent="0.35">
      <c r="A403" s="11" t="s">
        <v>418</v>
      </c>
      <c r="B403" s="11" t="s">
        <v>419</v>
      </c>
      <c r="C403" s="11">
        <v>2.2364952308413999</v>
      </c>
      <c r="D403" s="11">
        <v>-0.646240775279597</v>
      </c>
      <c r="E403" s="11">
        <v>1.4268511494405101E-76</v>
      </c>
      <c r="F403" s="13"/>
      <c r="G403" s="13"/>
      <c r="H403" s="13"/>
      <c r="I403" s="13"/>
      <c r="J403" s="13"/>
      <c r="K403" s="13"/>
      <c r="L403" s="4"/>
      <c r="M403" s="4"/>
    </row>
    <row r="404" spans="1:13" x14ac:dyDescent="0.35">
      <c r="A404" s="11" t="s">
        <v>436</v>
      </c>
      <c r="B404" s="11" t="s">
        <v>437</v>
      </c>
      <c r="C404" s="11">
        <v>2.3628742324491698</v>
      </c>
      <c r="D404" s="11">
        <v>4.0718355406203202</v>
      </c>
      <c r="E404" s="11">
        <v>7.4301473834499605E-76</v>
      </c>
      <c r="F404" s="13"/>
      <c r="G404" s="13"/>
      <c r="H404" s="13"/>
      <c r="I404" s="13"/>
      <c r="J404" s="13"/>
      <c r="K404" s="13"/>
      <c r="L404" s="4"/>
      <c r="M404" s="4"/>
    </row>
    <row r="405" spans="1:13" x14ac:dyDescent="0.35">
      <c r="A405" s="11" t="s">
        <v>869</v>
      </c>
      <c r="B405" s="11" t="s">
        <v>870</v>
      </c>
      <c r="C405" s="11">
        <v>1.5492968438038599</v>
      </c>
      <c r="D405" s="11">
        <v>-1.5505193236492301</v>
      </c>
      <c r="E405" s="11">
        <v>4.7881977008455998E-75</v>
      </c>
      <c r="F405" s="13"/>
      <c r="G405" s="13"/>
      <c r="H405" s="13"/>
      <c r="I405" s="13"/>
      <c r="J405" s="13"/>
      <c r="K405" s="13"/>
      <c r="L405" s="4"/>
      <c r="M405" s="4"/>
    </row>
    <row r="406" spans="1:13" x14ac:dyDescent="0.35">
      <c r="A406" s="11" t="s">
        <v>873</v>
      </c>
      <c r="B406" s="11" t="s">
        <v>874</v>
      </c>
      <c r="C406" s="11">
        <v>1.8559353751956</v>
      </c>
      <c r="D406" s="11">
        <v>-0.389960000943259</v>
      </c>
      <c r="E406" s="11">
        <v>1.1856930892172201E-74</v>
      </c>
      <c r="F406" s="13"/>
      <c r="G406" s="13"/>
      <c r="H406" s="13"/>
      <c r="I406" s="13"/>
      <c r="J406" s="13"/>
      <c r="K406" s="13"/>
      <c r="L406" s="4"/>
      <c r="M406" s="4"/>
    </row>
    <row r="407" spans="1:13" x14ac:dyDescent="0.35">
      <c r="A407" s="11" t="s">
        <v>394</v>
      </c>
      <c r="B407" s="11" t="s">
        <v>395</v>
      </c>
      <c r="C407" s="11">
        <v>2.0409656174984598</v>
      </c>
      <c r="D407" s="11">
        <v>2.47496434770764</v>
      </c>
      <c r="E407" s="11">
        <v>1.3070374099259E-74</v>
      </c>
      <c r="F407" s="13"/>
      <c r="G407" s="13"/>
      <c r="H407" s="13"/>
      <c r="I407" s="13"/>
      <c r="J407" s="13"/>
      <c r="K407" s="13"/>
      <c r="L407" s="4"/>
      <c r="M407" s="4"/>
    </row>
    <row r="408" spans="1:13" x14ac:dyDescent="0.35">
      <c r="A408" s="11" t="s">
        <v>875</v>
      </c>
      <c r="B408" s="11" t="s">
        <v>876</v>
      </c>
      <c r="C408" s="11">
        <v>1.9047633924316101</v>
      </c>
      <c r="D408" s="11">
        <v>-0.248334938818703</v>
      </c>
      <c r="E408" s="11">
        <v>6.4343165685832102E-73</v>
      </c>
      <c r="F408" s="13"/>
      <c r="G408" s="13"/>
      <c r="H408" s="13"/>
      <c r="I408" s="13"/>
      <c r="J408" s="13"/>
      <c r="K408" s="13"/>
      <c r="L408" s="4"/>
      <c r="M408" s="4"/>
    </row>
    <row r="409" spans="1:13" x14ac:dyDescent="0.35">
      <c r="A409" s="11" t="s">
        <v>877</v>
      </c>
      <c r="B409" s="11" t="s">
        <v>878</v>
      </c>
      <c r="C409" s="11">
        <v>2.1508152209008</v>
      </c>
      <c r="D409" s="11">
        <v>2.1112580253195898</v>
      </c>
      <c r="E409" s="11">
        <v>8.6697633713589896E-73</v>
      </c>
      <c r="F409" s="13"/>
      <c r="G409" s="13"/>
      <c r="H409" s="13"/>
      <c r="I409" s="13"/>
      <c r="J409" s="13"/>
      <c r="K409" s="13"/>
      <c r="L409" s="4"/>
      <c r="M409" s="4"/>
    </row>
    <row r="410" spans="1:13" x14ac:dyDescent="0.35">
      <c r="A410" s="11" t="s">
        <v>879</v>
      </c>
      <c r="B410" s="11" t="s">
        <v>880</v>
      </c>
      <c r="C410" s="11">
        <v>1.6567496064218601</v>
      </c>
      <c r="D410" s="11">
        <v>0.21425800832236999</v>
      </c>
      <c r="E410" s="11">
        <v>2.2830916190870699E-71</v>
      </c>
      <c r="F410" s="13"/>
      <c r="G410" s="13"/>
      <c r="H410" s="13"/>
      <c r="I410" s="13"/>
      <c r="J410" s="13"/>
      <c r="K410" s="13"/>
      <c r="L410" s="4"/>
      <c r="M410" s="4"/>
    </row>
    <row r="411" spans="1:13" x14ac:dyDescent="0.35">
      <c r="A411" s="11" t="s">
        <v>881</v>
      </c>
      <c r="B411" s="11" t="s">
        <v>882</v>
      </c>
      <c r="C411" s="11">
        <v>1.5247001694264799</v>
      </c>
      <c r="D411" s="11">
        <v>-0.68261226250180496</v>
      </c>
      <c r="E411" s="11">
        <v>4.6061320123873002E-71</v>
      </c>
      <c r="F411" s="13"/>
      <c r="G411" s="13"/>
      <c r="H411" s="13"/>
      <c r="I411" s="13"/>
      <c r="J411" s="13"/>
      <c r="K411" s="13"/>
      <c r="L411" s="4"/>
      <c r="M411" s="4"/>
    </row>
    <row r="412" spans="1:13" x14ac:dyDescent="0.35">
      <c r="A412" s="11" t="s">
        <v>885</v>
      </c>
      <c r="B412" s="11" t="s">
        <v>886</v>
      </c>
      <c r="C412" s="11">
        <v>1.90678167653516</v>
      </c>
      <c r="D412" s="11">
        <v>0.87745070427726402</v>
      </c>
      <c r="E412" s="11">
        <v>3.3248059321327303E-70</v>
      </c>
      <c r="F412" s="13"/>
      <c r="G412" s="13"/>
      <c r="H412" s="13"/>
      <c r="I412" s="13"/>
      <c r="J412" s="13"/>
      <c r="K412" s="13"/>
      <c r="L412" s="4"/>
      <c r="M412" s="4"/>
    </row>
    <row r="413" spans="1:13" x14ac:dyDescent="0.35">
      <c r="A413" s="11" t="s">
        <v>883</v>
      </c>
      <c r="B413" s="11" t="s">
        <v>884</v>
      </c>
      <c r="C413" s="11">
        <v>1.52380297002049</v>
      </c>
      <c r="D413" s="11">
        <v>-0.515476799941604</v>
      </c>
      <c r="E413" s="11">
        <v>3.5001278856731003E-70</v>
      </c>
      <c r="F413" s="13"/>
      <c r="G413" s="13"/>
      <c r="H413" s="13"/>
      <c r="I413" s="13"/>
      <c r="J413" s="13"/>
      <c r="K413" s="13"/>
      <c r="L413" s="4"/>
      <c r="M413" s="4"/>
    </row>
    <row r="414" spans="1:13" x14ac:dyDescent="0.35">
      <c r="A414" s="11" t="s">
        <v>426</v>
      </c>
      <c r="B414" s="11" t="s">
        <v>427</v>
      </c>
      <c r="C414" s="11">
        <v>2.3410818205996402</v>
      </c>
      <c r="D414" s="11">
        <v>4.39198434519332</v>
      </c>
      <c r="E414" s="11">
        <v>2.97860717473324E-68</v>
      </c>
      <c r="F414" s="13"/>
      <c r="G414" s="13"/>
      <c r="H414" s="13"/>
      <c r="I414" s="13"/>
      <c r="J414" s="13"/>
      <c r="K414" s="13"/>
      <c r="L414" s="4"/>
      <c r="M414" s="4"/>
    </row>
    <row r="415" spans="1:13" x14ac:dyDescent="0.35">
      <c r="A415" s="11" t="s">
        <v>887</v>
      </c>
      <c r="B415" s="11" t="s">
        <v>888</v>
      </c>
      <c r="C415" s="11">
        <v>1.6622631659917999</v>
      </c>
      <c r="D415" s="11">
        <v>-0.680719043686692</v>
      </c>
      <c r="E415" s="11">
        <v>9.1998879411372504E-68</v>
      </c>
      <c r="F415" s="13"/>
      <c r="G415" s="13"/>
      <c r="H415" s="13"/>
      <c r="I415" s="13"/>
      <c r="J415" s="13"/>
      <c r="K415" s="13"/>
      <c r="L415" s="4"/>
      <c r="M415" s="4"/>
    </row>
    <row r="416" spans="1:13" x14ac:dyDescent="0.35">
      <c r="A416" s="11" t="s">
        <v>889</v>
      </c>
      <c r="B416" s="11" t="s">
        <v>890</v>
      </c>
      <c r="C416" s="11">
        <v>1.6141127609688499</v>
      </c>
      <c r="D416" s="11">
        <v>0.89308110913976801</v>
      </c>
      <c r="E416" s="11">
        <v>6.2329514393065995E-67</v>
      </c>
      <c r="F416" s="13"/>
      <c r="G416" s="13"/>
      <c r="H416" s="13"/>
      <c r="I416" s="13"/>
      <c r="J416" s="13"/>
      <c r="K416" s="13"/>
      <c r="L416" s="4"/>
      <c r="M416" s="4"/>
    </row>
    <row r="417" spans="1:13" x14ac:dyDescent="0.35">
      <c r="A417" s="11" t="s">
        <v>891</v>
      </c>
      <c r="B417" s="11" t="s">
        <v>892</v>
      </c>
      <c r="C417" s="11">
        <v>1.83474674662814</v>
      </c>
      <c r="D417" s="11">
        <v>-0.52236758784739501</v>
      </c>
      <c r="E417" s="11">
        <v>1.51856333688585E-66</v>
      </c>
      <c r="F417" s="13"/>
      <c r="G417" s="13"/>
      <c r="H417" s="13"/>
      <c r="I417" s="13"/>
      <c r="J417" s="13"/>
      <c r="K417" s="13"/>
      <c r="L417" s="4"/>
      <c r="M417" s="4"/>
    </row>
    <row r="418" spans="1:13" x14ac:dyDescent="0.35">
      <c r="A418" s="11" t="s">
        <v>440</v>
      </c>
      <c r="B418" s="11" t="s">
        <v>441</v>
      </c>
      <c r="C418" s="11">
        <v>2.0980904244830398</v>
      </c>
      <c r="D418" s="11">
        <v>1.0127166543036701</v>
      </c>
      <c r="E418" s="11">
        <v>7.7488041016874404E-66</v>
      </c>
      <c r="F418" s="13"/>
      <c r="G418" s="13"/>
      <c r="H418" s="13"/>
      <c r="I418" s="13"/>
      <c r="J418" s="13"/>
      <c r="K418" s="13"/>
      <c r="L418" s="4"/>
      <c r="M418" s="4"/>
    </row>
    <row r="419" spans="1:13" x14ac:dyDescent="0.35">
      <c r="A419" s="11" t="s">
        <v>893</v>
      </c>
      <c r="B419" s="11" t="s">
        <v>894</v>
      </c>
      <c r="C419" s="11">
        <v>1.94144003552655</v>
      </c>
      <c r="D419" s="11">
        <v>6.1265890469020201</v>
      </c>
      <c r="E419" s="11">
        <v>8.1732838195141697E-66</v>
      </c>
      <c r="F419" s="13"/>
      <c r="G419" s="13"/>
      <c r="H419" s="13"/>
      <c r="I419" s="13"/>
      <c r="J419" s="13"/>
      <c r="K419" s="13"/>
      <c r="L419" s="4"/>
      <c r="M419" s="4"/>
    </row>
    <row r="420" spans="1:13" x14ac:dyDescent="0.35">
      <c r="A420" s="11" t="s">
        <v>895</v>
      </c>
      <c r="B420" s="11" t="s">
        <v>896</v>
      </c>
      <c r="C420" s="11">
        <v>1.8349242747807999</v>
      </c>
      <c r="D420" s="11">
        <v>-0.81446571905160703</v>
      </c>
      <c r="E420" s="11">
        <v>5.9923593324162703E-65</v>
      </c>
      <c r="F420" s="13"/>
      <c r="G420" s="13"/>
      <c r="H420" s="13"/>
      <c r="I420" s="13"/>
      <c r="J420" s="13"/>
      <c r="K420" s="13"/>
      <c r="L420" s="4"/>
      <c r="M420" s="4"/>
    </row>
    <row r="421" spans="1:13" x14ac:dyDescent="0.35">
      <c r="A421" s="11" t="s">
        <v>897</v>
      </c>
      <c r="B421" s="11" t="s">
        <v>898</v>
      </c>
      <c r="C421" s="11">
        <v>1.6266095582112801</v>
      </c>
      <c r="D421" s="11">
        <v>-0.21022941260978301</v>
      </c>
      <c r="E421" s="11">
        <v>1.53654240035647E-62</v>
      </c>
      <c r="F421" s="13"/>
      <c r="G421" s="13"/>
      <c r="H421" s="13"/>
      <c r="I421" s="13"/>
      <c r="J421" s="13"/>
      <c r="K421" s="13"/>
      <c r="L421" s="4"/>
      <c r="M421" s="4"/>
    </row>
    <row r="422" spans="1:13" x14ac:dyDescent="0.35">
      <c r="A422" s="11" t="s">
        <v>899</v>
      </c>
      <c r="B422" s="11" t="s">
        <v>900</v>
      </c>
      <c r="C422" s="11">
        <v>1.5689880884426299</v>
      </c>
      <c r="D422" s="11">
        <v>0.65575898404612398</v>
      </c>
      <c r="E422" s="11">
        <v>3.0778266667891702E-62</v>
      </c>
      <c r="F422" s="13"/>
      <c r="G422" s="13"/>
      <c r="H422" s="13"/>
      <c r="I422" s="13"/>
      <c r="J422" s="13"/>
      <c r="K422" s="13"/>
      <c r="L422" s="4"/>
      <c r="M422" s="4"/>
    </row>
    <row r="423" spans="1:13" x14ac:dyDescent="0.35">
      <c r="A423" s="11" t="s">
        <v>905</v>
      </c>
      <c r="B423" s="11" t="s">
        <v>906</v>
      </c>
      <c r="C423" s="11">
        <v>1.63261720903418</v>
      </c>
      <c r="D423" s="11">
        <v>1.6925429022532299</v>
      </c>
      <c r="E423" s="11">
        <v>3.5268221724526201E-62</v>
      </c>
      <c r="F423" s="13"/>
      <c r="G423" s="13"/>
      <c r="H423" s="13"/>
      <c r="I423" s="13"/>
      <c r="J423" s="13"/>
      <c r="K423" s="13"/>
      <c r="L423" s="4"/>
      <c r="M423" s="4"/>
    </row>
    <row r="424" spans="1:13" x14ac:dyDescent="0.35">
      <c r="A424" s="11" t="s">
        <v>446</v>
      </c>
      <c r="B424" s="11" t="s">
        <v>447</v>
      </c>
      <c r="C424" s="11">
        <v>1.95868044336692</v>
      </c>
      <c r="D424" s="11">
        <v>1.33688507849163</v>
      </c>
      <c r="E424" s="11">
        <v>4.2677588703893398E-62</v>
      </c>
      <c r="F424" s="13"/>
      <c r="G424" s="13"/>
      <c r="H424" s="13"/>
      <c r="I424" s="13"/>
      <c r="J424" s="13"/>
      <c r="K424" s="13"/>
      <c r="L424" s="4"/>
      <c r="M424" s="4"/>
    </row>
    <row r="425" spans="1:13" x14ac:dyDescent="0.35">
      <c r="A425" s="11" t="s">
        <v>901</v>
      </c>
      <c r="B425" s="11" t="s">
        <v>902</v>
      </c>
      <c r="C425" s="11">
        <v>1.6997926865537101</v>
      </c>
      <c r="D425" s="11">
        <v>-0.25046486487177799</v>
      </c>
      <c r="E425" s="11">
        <v>6.1619176253323304E-62</v>
      </c>
      <c r="F425" s="13"/>
      <c r="G425" s="13"/>
      <c r="H425" s="13"/>
      <c r="I425" s="13"/>
      <c r="J425" s="13"/>
      <c r="K425" s="13"/>
      <c r="L425" s="4"/>
      <c r="M425" s="4"/>
    </row>
    <row r="426" spans="1:13" x14ac:dyDescent="0.35">
      <c r="A426" s="11" t="s">
        <v>903</v>
      </c>
      <c r="B426" s="11" t="s">
        <v>904</v>
      </c>
      <c r="C426" s="11">
        <v>1.71913327615615</v>
      </c>
      <c r="D426" s="11">
        <v>-1.52687939101399</v>
      </c>
      <c r="E426" s="11">
        <v>1.80186634846713E-61</v>
      </c>
      <c r="F426" s="13"/>
      <c r="G426" s="13"/>
      <c r="H426" s="13"/>
      <c r="I426" s="13"/>
      <c r="J426" s="13"/>
      <c r="K426" s="13"/>
      <c r="L426" s="4"/>
      <c r="M426" s="4"/>
    </row>
    <row r="427" spans="1:13" x14ac:dyDescent="0.35">
      <c r="A427" s="11" t="s">
        <v>414</v>
      </c>
      <c r="B427" s="11" t="s">
        <v>415</v>
      </c>
      <c r="C427" s="11">
        <v>1.52548563068029</v>
      </c>
      <c r="D427" s="11">
        <v>1.3940565645748999</v>
      </c>
      <c r="E427" s="11">
        <v>1.8247861128897801E-61</v>
      </c>
      <c r="F427" s="13"/>
      <c r="G427" s="13"/>
      <c r="H427" s="13"/>
      <c r="I427" s="13"/>
      <c r="J427" s="13"/>
      <c r="K427" s="13"/>
      <c r="L427" s="4"/>
      <c r="M427" s="4"/>
    </row>
    <row r="428" spans="1:13" x14ac:dyDescent="0.35">
      <c r="A428" s="11" t="s">
        <v>400</v>
      </c>
      <c r="B428" s="11" t="s">
        <v>401</v>
      </c>
      <c r="C428" s="11">
        <v>1.5856606393672801</v>
      </c>
      <c r="D428" s="11">
        <v>0.87220040099905805</v>
      </c>
      <c r="E428" s="11">
        <v>2.0847472722507299E-61</v>
      </c>
      <c r="F428" s="13"/>
      <c r="G428" s="13"/>
      <c r="H428" s="13"/>
      <c r="I428" s="13"/>
      <c r="J428" s="13"/>
      <c r="K428" s="13"/>
      <c r="L428" s="4"/>
      <c r="M428" s="4"/>
    </row>
    <row r="429" spans="1:13" x14ac:dyDescent="0.35">
      <c r="A429" s="11" t="s">
        <v>406</v>
      </c>
      <c r="B429" s="11" t="s">
        <v>407</v>
      </c>
      <c r="C429" s="11">
        <v>1.62570299371816</v>
      </c>
      <c r="D429" s="11">
        <v>1.22805389381174</v>
      </c>
      <c r="E429" s="11">
        <v>3.21454449500074E-60</v>
      </c>
      <c r="F429" s="13"/>
      <c r="G429" s="13"/>
      <c r="H429" s="13"/>
      <c r="I429" s="13"/>
      <c r="J429" s="13"/>
      <c r="K429" s="13"/>
      <c r="L429" s="4"/>
      <c r="M429" s="4"/>
    </row>
    <row r="430" spans="1:13" x14ac:dyDescent="0.35">
      <c r="A430" s="11" t="s">
        <v>438</v>
      </c>
      <c r="B430" s="11" t="s">
        <v>439</v>
      </c>
      <c r="C430" s="11">
        <v>1.6087927634517301</v>
      </c>
      <c r="D430" s="11">
        <v>0.30224886743677198</v>
      </c>
      <c r="E430" s="11">
        <v>6.03239999354015E-60</v>
      </c>
      <c r="F430" s="13"/>
      <c r="G430" s="13"/>
      <c r="H430" s="13"/>
      <c r="I430" s="13"/>
      <c r="J430" s="13"/>
      <c r="K430" s="13"/>
      <c r="L430" s="4"/>
      <c r="M430" s="4"/>
    </row>
    <row r="431" spans="1:13" x14ac:dyDescent="0.35">
      <c r="A431" s="11" t="s">
        <v>907</v>
      </c>
      <c r="B431" s="11" t="s">
        <v>908</v>
      </c>
      <c r="C431" s="11">
        <v>1.6703227064775701</v>
      </c>
      <c r="D431" s="11">
        <v>2.6478024774768998</v>
      </c>
      <c r="E431" s="11">
        <v>1.20171829271587E-59</v>
      </c>
      <c r="F431" s="13"/>
      <c r="G431" s="13"/>
      <c r="H431" s="13"/>
      <c r="I431" s="13"/>
      <c r="J431" s="13"/>
      <c r="K431" s="13"/>
      <c r="L431" s="4"/>
      <c r="M431" s="4"/>
    </row>
    <row r="432" spans="1:13" x14ac:dyDescent="0.35">
      <c r="A432" s="11" t="s">
        <v>444</v>
      </c>
      <c r="B432" s="11" t="s">
        <v>445</v>
      </c>
      <c r="C432" s="11">
        <v>1.90052154004686</v>
      </c>
      <c r="D432" s="11">
        <v>4.1606382575958696</v>
      </c>
      <c r="E432" s="11">
        <v>1.1255625066033499E-58</v>
      </c>
      <c r="F432" s="13"/>
      <c r="G432" s="13"/>
      <c r="H432" s="13"/>
      <c r="I432" s="13"/>
      <c r="J432" s="13"/>
      <c r="K432" s="13"/>
      <c r="L432" s="4"/>
      <c r="M432" s="4"/>
    </row>
    <row r="433" spans="1:13" x14ac:dyDescent="0.35">
      <c r="A433" s="11" t="s">
        <v>1372</v>
      </c>
      <c r="B433" s="11" t="s">
        <v>1375</v>
      </c>
      <c r="C433" s="11">
        <v>1.50025933421818</v>
      </c>
      <c r="D433" s="11">
        <v>-1.1219430470955101</v>
      </c>
      <c r="E433" s="11">
        <v>1.75333102609598E-58</v>
      </c>
      <c r="F433" s="13"/>
      <c r="G433" s="13"/>
      <c r="H433" s="13"/>
      <c r="I433" s="13"/>
      <c r="J433" s="13"/>
      <c r="K433" s="13"/>
      <c r="L433" s="4"/>
      <c r="M433" s="4"/>
    </row>
    <row r="434" spans="1:13" x14ac:dyDescent="0.35">
      <c r="A434" s="11" t="s">
        <v>909</v>
      </c>
      <c r="B434" s="11" t="s">
        <v>910</v>
      </c>
      <c r="C434" s="11">
        <v>1.5055650969296499</v>
      </c>
      <c r="D434" s="11">
        <v>-1.2021663060779799</v>
      </c>
      <c r="E434" s="11">
        <v>1.9399888448668501E-57</v>
      </c>
      <c r="F434" s="13"/>
      <c r="G434" s="13"/>
      <c r="H434" s="13"/>
      <c r="I434" s="13"/>
      <c r="J434" s="13"/>
      <c r="K434" s="13"/>
      <c r="L434" s="4"/>
      <c r="M434" s="4"/>
    </row>
    <row r="435" spans="1:13" x14ac:dyDescent="0.35">
      <c r="A435" s="11" t="s">
        <v>911</v>
      </c>
      <c r="B435" s="11" t="s">
        <v>912</v>
      </c>
      <c r="C435" s="11">
        <v>1.82214559846129</v>
      </c>
      <c r="D435" s="11">
        <v>-1.05915277510149</v>
      </c>
      <c r="E435" s="11">
        <v>1.76322180583744E-56</v>
      </c>
      <c r="F435" s="13"/>
      <c r="G435" s="13"/>
      <c r="H435" s="13"/>
      <c r="I435" s="13"/>
      <c r="J435" s="13"/>
      <c r="K435" s="13"/>
      <c r="L435" s="4"/>
      <c r="M435" s="4"/>
    </row>
    <row r="436" spans="1:13" x14ac:dyDescent="0.35">
      <c r="A436" s="11" t="s">
        <v>913</v>
      </c>
      <c r="B436" s="11" t="s">
        <v>914</v>
      </c>
      <c r="C436" s="11">
        <v>1.5018143148345</v>
      </c>
      <c r="D436" s="11">
        <v>-3.4072549013945399E-3</v>
      </c>
      <c r="E436" s="11">
        <v>5.61865287361938E-51</v>
      </c>
      <c r="F436" s="13"/>
      <c r="G436" s="13"/>
      <c r="H436" s="13"/>
      <c r="I436" s="13"/>
      <c r="J436" s="13"/>
      <c r="K436" s="13"/>
      <c r="L436" s="4"/>
      <c r="M436" s="4"/>
    </row>
    <row r="437" spans="1:13" x14ac:dyDescent="0.35">
      <c r="A437" s="11" t="s">
        <v>915</v>
      </c>
      <c r="B437" s="11" t="s">
        <v>916</v>
      </c>
      <c r="C437" s="11">
        <v>1.58553259611107</v>
      </c>
      <c r="D437" s="11">
        <v>-0.86489849052928502</v>
      </c>
      <c r="E437" s="11">
        <v>1.13894608053703E-50</v>
      </c>
      <c r="F437" s="13"/>
      <c r="G437" s="13"/>
      <c r="H437" s="13"/>
      <c r="I437" s="13"/>
      <c r="J437" s="13"/>
      <c r="K437" s="13"/>
      <c r="L437" s="4"/>
      <c r="M437" s="4"/>
    </row>
    <row r="438" spans="1:13" x14ac:dyDescent="0.35">
      <c r="A438" s="11" t="s">
        <v>917</v>
      </c>
      <c r="B438" s="11" t="s">
        <v>918</v>
      </c>
      <c r="C438" s="11">
        <v>1.77398072275352</v>
      </c>
      <c r="D438" s="11">
        <v>0.18923597952825399</v>
      </c>
      <c r="E438" s="11">
        <v>2.4544671793311901E-50</v>
      </c>
      <c r="F438" s="13"/>
      <c r="G438" s="13"/>
      <c r="H438" s="13"/>
      <c r="I438" s="13"/>
      <c r="J438" s="13"/>
      <c r="K438" s="13"/>
      <c r="L438" s="4"/>
      <c r="M438" s="4"/>
    </row>
    <row r="439" spans="1:13" x14ac:dyDescent="0.35">
      <c r="A439" s="11" t="s">
        <v>919</v>
      </c>
      <c r="B439" s="11" t="s">
        <v>920</v>
      </c>
      <c r="C439" s="11">
        <v>1.7640459969229001</v>
      </c>
      <c r="D439" s="11">
        <v>0.82499101474203196</v>
      </c>
      <c r="E439" s="11">
        <v>1.1812500540417599E-49</v>
      </c>
      <c r="F439" s="13"/>
      <c r="G439" s="13"/>
      <c r="H439" s="13"/>
      <c r="I439" s="13"/>
      <c r="J439" s="13"/>
      <c r="K439" s="13"/>
      <c r="L439" s="4"/>
      <c r="M439" s="4"/>
    </row>
    <row r="440" spans="1:13" x14ac:dyDescent="0.35">
      <c r="A440" s="11" t="s">
        <v>921</v>
      </c>
      <c r="B440" s="11" t="s">
        <v>922</v>
      </c>
      <c r="C440" s="11">
        <v>1.68410666347014</v>
      </c>
      <c r="D440" s="11">
        <v>2.0257645513030602</v>
      </c>
      <c r="E440" s="11">
        <v>3.0102090517111298E-48</v>
      </c>
      <c r="F440" s="13"/>
      <c r="G440" s="13"/>
      <c r="H440" s="13"/>
      <c r="I440" s="13"/>
      <c r="J440" s="13"/>
      <c r="K440" s="13"/>
      <c r="L440" s="4"/>
      <c r="M440" s="4"/>
    </row>
    <row r="441" spans="1:13" x14ac:dyDescent="0.35">
      <c r="A441" s="11" t="s">
        <v>923</v>
      </c>
      <c r="B441" s="11" t="s">
        <v>924</v>
      </c>
      <c r="C441" s="11">
        <v>1.5399719431047501</v>
      </c>
      <c r="D441" s="11">
        <v>1.7193613905854199</v>
      </c>
      <c r="E441" s="11">
        <v>3.8584202843742698E-47</v>
      </c>
      <c r="F441" s="13"/>
      <c r="G441" s="13"/>
      <c r="H441" s="13"/>
      <c r="I441" s="13"/>
      <c r="J441" s="13"/>
      <c r="K441" s="13"/>
      <c r="L441" s="4"/>
      <c r="M441" s="4"/>
    </row>
    <row r="442" spans="1:13" x14ac:dyDescent="0.35">
      <c r="A442" s="11" t="s">
        <v>925</v>
      </c>
      <c r="B442" s="11" t="s">
        <v>926</v>
      </c>
      <c r="C442" s="11">
        <v>2.0897277509288399</v>
      </c>
      <c r="D442" s="11">
        <v>1.71512000469658</v>
      </c>
      <c r="E442" s="11">
        <v>2.49315824081826E-46</v>
      </c>
      <c r="F442" s="13"/>
      <c r="G442" s="13"/>
      <c r="H442" s="13"/>
      <c r="I442" s="13"/>
      <c r="J442" s="13"/>
      <c r="K442" s="13"/>
      <c r="L442" s="4"/>
      <c r="M442" s="4"/>
    </row>
    <row r="443" spans="1:13" x14ac:dyDescent="0.35">
      <c r="A443" s="11" t="s">
        <v>404</v>
      </c>
      <c r="B443" s="11" t="s">
        <v>405</v>
      </c>
      <c r="C443" s="11">
        <v>1.9604709724792699</v>
      </c>
      <c r="D443" s="11">
        <v>-0.57588540749615902</v>
      </c>
      <c r="E443" s="11">
        <v>1.19261762880329E-45</v>
      </c>
      <c r="F443" s="13"/>
      <c r="G443" s="13"/>
      <c r="H443" s="13"/>
      <c r="I443" s="13"/>
      <c r="J443" s="13"/>
      <c r="K443" s="13"/>
      <c r="L443" s="4"/>
      <c r="M443" s="4"/>
    </row>
    <row r="444" spans="1:13" x14ac:dyDescent="0.35">
      <c r="A444" s="11" t="s">
        <v>927</v>
      </c>
      <c r="B444" s="11" t="s">
        <v>928</v>
      </c>
      <c r="C444" s="11">
        <v>1.5926919226846601</v>
      </c>
      <c r="D444" s="11">
        <v>0.92555388913775904</v>
      </c>
      <c r="E444" s="11">
        <v>1.7100043449740699E-44</v>
      </c>
      <c r="F444" s="13"/>
      <c r="G444" s="13"/>
      <c r="H444" s="13"/>
      <c r="I444" s="13"/>
      <c r="J444" s="13"/>
      <c r="K444" s="13"/>
      <c r="L444" s="4"/>
      <c r="M444" s="4"/>
    </row>
    <row r="445" spans="1:13" x14ac:dyDescent="0.35">
      <c r="A445" s="11" t="s">
        <v>929</v>
      </c>
      <c r="B445" s="11" t="s">
        <v>930</v>
      </c>
      <c r="C445" s="11">
        <v>1.6696403619453699</v>
      </c>
      <c r="D445" s="11">
        <v>1.3601427354823601</v>
      </c>
      <c r="E445" s="11">
        <v>1.7499119680792501E-44</v>
      </c>
      <c r="F445" s="13"/>
      <c r="G445" s="13"/>
      <c r="H445" s="13"/>
      <c r="I445" s="13"/>
      <c r="J445" s="13"/>
      <c r="K445" s="13"/>
      <c r="L445" s="4"/>
      <c r="M445" s="4"/>
    </row>
    <row r="446" spans="1:13" x14ac:dyDescent="0.35">
      <c r="A446" s="11" t="s">
        <v>931</v>
      </c>
      <c r="B446" s="11" t="s">
        <v>932</v>
      </c>
      <c r="C446" s="11">
        <v>1.8765179534366001</v>
      </c>
      <c r="D446" s="11">
        <v>0.57990347146669396</v>
      </c>
      <c r="E446" s="11">
        <v>3.7807405276443498E-44</v>
      </c>
      <c r="F446" s="13"/>
      <c r="G446" s="13"/>
      <c r="H446" s="13"/>
      <c r="I446" s="13"/>
      <c r="J446" s="13"/>
      <c r="K446" s="13"/>
      <c r="L446" s="4"/>
      <c r="M446" s="4"/>
    </row>
    <row r="447" spans="1:13" x14ac:dyDescent="0.35">
      <c r="A447" s="11" t="s">
        <v>933</v>
      </c>
      <c r="B447" s="11" t="s">
        <v>934</v>
      </c>
      <c r="C447" s="11">
        <v>1.6817185123858001</v>
      </c>
      <c r="D447" s="11">
        <v>8.8782699300666706E-2</v>
      </c>
      <c r="E447" s="11">
        <v>5.9665297492156303E-43</v>
      </c>
      <c r="F447" s="13"/>
      <c r="G447" s="13"/>
      <c r="H447" s="13"/>
      <c r="I447" s="13"/>
      <c r="J447" s="13"/>
      <c r="K447" s="13"/>
      <c r="L447" s="4"/>
      <c r="M447" s="4"/>
    </row>
    <row r="448" spans="1:13" x14ac:dyDescent="0.35">
      <c r="A448" s="11" t="s">
        <v>935</v>
      </c>
      <c r="B448" s="11" t="s">
        <v>936</v>
      </c>
      <c r="C448" s="11">
        <v>1.7936095068420701</v>
      </c>
      <c r="D448" s="11">
        <v>1.4422051597369701</v>
      </c>
      <c r="E448" s="11">
        <v>5.1319425260152503E-41</v>
      </c>
      <c r="F448" s="13"/>
      <c r="G448" s="13"/>
      <c r="H448" s="13"/>
      <c r="I448" s="13"/>
      <c r="J448" s="13"/>
      <c r="K448" s="13"/>
      <c r="L448" s="4"/>
      <c r="M448" s="4"/>
    </row>
    <row r="449" spans="1:13" x14ac:dyDescent="0.35">
      <c r="A449" s="11" t="s">
        <v>937</v>
      </c>
      <c r="B449" s="11" t="s">
        <v>938</v>
      </c>
      <c r="C449" s="11">
        <v>1.6395338017988701</v>
      </c>
      <c r="D449" s="11">
        <v>-0.37935879516735799</v>
      </c>
      <c r="E449" s="11">
        <v>3.1511375383428699E-39</v>
      </c>
      <c r="F449" s="13"/>
      <c r="G449" s="13"/>
      <c r="H449" s="13"/>
      <c r="I449" s="13"/>
      <c r="J449" s="13"/>
      <c r="K449" s="13"/>
      <c r="L449" s="4"/>
      <c r="M449" s="4"/>
    </row>
    <row r="450" spans="1:13" x14ac:dyDescent="0.35">
      <c r="A450" s="11" t="s">
        <v>939</v>
      </c>
      <c r="B450" s="11" t="s">
        <v>53</v>
      </c>
      <c r="C450" s="11">
        <v>1.74172157257103</v>
      </c>
      <c r="D450" s="11">
        <v>1.38003965109459</v>
      </c>
      <c r="E450" s="11">
        <v>1.90557584048045E-38</v>
      </c>
      <c r="F450" s="13"/>
      <c r="G450" s="13"/>
      <c r="H450" s="13"/>
      <c r="I450" s="13"/>
      <c r="J450" s="13"/>
      <c r="K450" s="13"/>
      <c r="L450" s="4"/>
      <c r="M450" s="4"/>
    </row>
    <row r="451" spans="1:13" x14ac:dyDescent="0.35">
      <c r="A451" s="11" t="s">
        <v>942</v>
      </c>
      <c r="B451" s="11" t="s">
        <v>943</v>
      </c>
      <c r="C451" s="11">
        <v>1.51678034404196</v>
      </c>
      <c r="D451" s="11">
        <v>-1.33369967774933</v>
      </c>
      <c r="E451" s="11">
        <v>3.2328026307776098E-37</v>
      </c>
      <c r="F451" s="13"/>
      <c r="G451" s="13"/>
      <c r="H451" s="13"/>
      <c r="I451" s="13"/>
      <c r="J451" s="13"/>
      <c r="K451" s="13"/>
      <c r="L451" s="4"/>
      <c r="M451" s="4"/>
    </row>
    <row r="452" spans="1:13" x14ac:dyDescent="0.35">
      <c r="A452" s="11" t="s">
        <v>940</v>
      </c>
      <c r="B452" s="11" t="s">
        <v>941</v>
      </c>
      <c r="C452" s="11">
        <v>1.69121411478379</v>
      </c>
      <c r="D452" s="11">
        <v>-0.59237066535771599</v>
      </c>
      <c r="E452" s="11">
        <v>4.0165827120145203E-37</v>
      </c>
      <c r="F452" s="13"/>
      <c r="G452" s="13"/>
      <c r="H452" s="13"/>
      <c r="I452" s="13"/>
      <c r="J452" s="13"/>
      <c r="K452" s="13"/>
      <c r="L452" s="4"/>
      <c r="M452" s="4"/>
    </row>
    <row r="453" spans="1:13" x14ac:dyDescent="0.35">
      <c r="A453" s="11" t="s">
        <v>944</v>
      </c>
      <c r="B453" s="11" t="s">
        <v>945</v>
      </c>
      <c r="C453" s="11">
        <v>2.4357629132699601</v>
      </c>
      <c r="D453" s="11">
        <v>5.1550089901568104</v>
      </c>
      <c r="E453" s="11">
        <v>3.0340804113513299E-34</v>
      </c>
      <c r="F453" s="13"/>
      <c r="G453" s="13"/>
      <c r="H453" s="13"/>
      <c r="I453" s="13"/>
      <c r="J453" s="13"/>
      <c r="K453" s="13"/>
      <c r="L453" s="4"/>
      <c r="M453" s="4"/>
    </row>
    <row r="454" spans="1:13" x14ac:dyDescent="0.35">
      <c r="A454" s="11" t="s">
        <v>946</v>
      </c>
      <c r="B454" s="11" t="s">
        <v>947</v>
      </c>
      <c r="C454" s="11">
        <v>1.6623435560582001</v>
      </c>
      <c r="D454" s="11">
        <v>-0.42680309402898697</v>
      </c>
      <c r="E454" s="11">
        <v>2.38492209638808E-32</v>
      </c>
      <c r="F454" s="13"/>
      <c r="G454" s="13"/>
      <c r="H454" s="13"/>
      <c r="I454" s="13"/>
      <c r="J454" s="13"/>
      <c r="K454" s="13"/>
      <c r="L454" s="4"/>
      <c r="M454" s="4"/>
    </row>
    <row r="455" spans="1:13" x14ac:dyDescent="0.35">
      <c r="A455" s="11" t="s">
        <v>1373</v>
      </c>
      <c r="B455" s="11" t="s">
        <v>1376</v>
      </c>
      <c r="C455" s="11">
        <v>1.5003787388112999</v>
      </c>
      <c r="D455" s="11">
        <v>0.62595325634820798</v>
      </c>
      <c r="E455" s="11">
        <v>1.9911798245957901E-18</v>
      </c>
      <c r="F455" s="13"/>
      <c r="G455" s="13"/>
      <c r="H455" s="13"/>
      <c r="I455" s="13"/>
      <c r="J455" s="13"/>
      <c r="K455" s="1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9B0D8-BD0E-4745-90DC-8AF91554994A}">
  <dimension ref="A1:F31"/>
  <sheetViews>
    <sheetView workbookViewId="0">
      <selection activeCell="A7" sqref="A7"/>
    </sheetView>
  </sheetViews>
  <sheetFormatPr defaultRowHeight="14.5" x14ac:dyDescent="0.35"/>
  <cols>
    <col min="1" max="1" width="47.1796875" customWidth="1"/>
    <col min="2" max="2" width="16.08984375" customWidth="1"/>
    <col min="3" max="3" width="16.453125" customWidth="1"/>
  </cols>
  <sheetData>
    <row r="1" spans="1:6" x14ac:dyDescent="0.35">
      <c r="A1" s="1" t="s">
        <v>948</v>
      </c>
    </row>
    <row r="2" spans="1:6" x14ac:dyDescent="0.35">
      <c r="A2" s="3" t="s">
        <v>455</v>
      </c>
    </row>
    <row r="3" spans="1:6" x14ac:dyDescent="0.35">
      <c r="A3" s="3"/>
    </row>
    <row r="4" spans="1:6" x14ac:dyDescent="0.35">
      <c r="A4" s="3"/>
    </row>
    <row r="5" spans="1:6" ht="24" x14ac:dyDescent="0.35">
      <c r="A5" s="5" t="s">
        <v>949</v>
      </c>
      <c r="B5" s="6" t="s">
        <v>950</v>
      </c>
      <c r="C5" s="5" t="s">
        <v>951</v>
      </c>
      <c r="D5" s="7" t="s">
        <v>952</v>
      </c>
      <c r="E5" s="5" t="s">
        <v>953</v>
      </c>
      <c r="F5" s="5" t="s">
        <v>954</v>
      </c>
    </row>
    <row r="6" spans="1:6" x14ac:dyDescent="0.35">
      <c r="A6" s="11" t="s">
        <v>956</v>
      </c>
      <c r="B6" s="11">
        <v>0.73210334076954497</v>
      </c>
      <c r="C6" s="11">
        <v>2.0912828342694398</v>
      </c>
      <c r="D6" s="11">
        <v>1E-10</v>
      </c>
      <c r="E6" s="11">
        <v>4.21052631578947E-10</v>
      </c>
      <c r="F6" s="11">
        <v>200</v>
      </c>
    </row>
    <row r="7" spans="1:6" x14ac:dyDescent="0.35">
      <c r="A7" s="11" t="s">
        <v>957</v>
      </c>
      <c r="B7" s="11">
        <v>0.66070226770380702</v>
      </c>
      <c r="C7" s="11">
        <v>1.88003801666607</v>
      </c>
      <c r="D7" s="11">
        <v>1E-10</v>
      </c>
      <c r="E7" s="11">
        <v>4.21052631578947E-10</v>
      </c>
      <c r="F7" s="11">
        <v>144</v>
      </c>
    </row>
    <row r="8" spans="1:6" x14ac:dyDescent="0.35">
      <c r="A8" s="11" t="s">
        <v>958</v>
      </c>
      <c r="B8" s="11">
        <v>0.63839323182909102</v>
      </c>
      <c r="C8" s="11">
        <v>1.8235961139511201</v>
      </c>
      <c r="D8" s="11">
        <v>1E-10</v>
      </c>
      <c r="E8" s="11">
        <v>4.21052631578947E-10</v>
      </c>
      <c r="F8" s="11">
        <v>200</v>
      </c>
    </row>
    <row r="9" spans="1:6" x14ac:dyDescent="0.35">
      <c r="A9" s="11" t="s">
        <v>959</v>
      </c>
      <c r="B9" s="11">
        <v>0.63248635015360499</v>
      </c>
      <c r="C9" s="11">
        <v>1.8067228672875799</v>
      </c>
      <c r="D9" s="11">
        <v>1E-10</v>
      </c>
      <c r="E9" s="11">
        <v>4.21052631578947E-10</v>
      </c>
      <c r="F9" s="11">
        <v>200</v>
      </c>
    </row>
    <row r="10" spans="1:6" x14ac:dyDescent="0.35">
      <c r="A10" s="11" t="s">
        <v>955</v>
      </c>
      <c r="B10" s="11">
        <v>-0.69432628292170195</v>
      </c>
      <c r="C10" s="11">
        <v>-2.71120751377754</v>
      </c>
      <c r="D10" s="11">
        <v>1.69099778829722E-10</v>
      </c>
      <c r="E10" s="11">
        <v>4.7466604583781499E-10</v>
      </c>
      <c r="F10" s="11">
        <v>58</v>
      </c>
    </row>
    <row r="11" spans="1:6" x14ac:dyDescent="0.35">
      <c r="A11" s="11" t="s">
        <v>960</v>
      </c>
      <c r="B11" s="11">
        <v>-0.49830768982819401</v>
      </c>
      <c r="C11" s="11">
        <v>-2.17411081847527</v>
      </c>
      <c r="D11" s="11">
        <v>1.6736259856316699E-10</v>
      </c>
      <c r="E11" s="11">
        <v>4.7466604583781499E-10</v>
      </c>
      <c r="F11" s="11">
        <v>149</v>
      </c>
    </row>
    <row r="12" spans="1:6" x14ac:dyDescent="0.35">
      <c r="A12" s="11" t="s">
        <v>961</v>
      </c>
      <c r="B12" s="11">
        <v>0.58132184232390305</v>
      </c>
      <c r="C12" s="11">
        <v>1.66056937912615</v>
      </c>
      <c r="D12" s="11">
        <v>1.46779086900222E-7</v>
      </c>
      <c r="E12" s="11">
        <v>3.5315269028624798E-7</v>
      </c>
      <c r="F12" s="11">
        <v>200</v>
      </c>
    </row>
    <row r="13" spans="1:6" x14ac:dyDescent="0.35">
      <c r="A13" s="11" t="s">
        <v>965</v>
      </c>
      <c r="B13" s="11">
        <v>0.56650172012861699</v>
      </c>
      <c r="C13" s="11">
        <v>1.6182351000390001</v>
      </c>
      <c r="D13" s="11">
        <v>1.0202478402337501E-6</v>
      </c>
      <c r="E13" s="11">
        <v>2.14789018996579E-6</v>
      </c>
      <c r="F13" s="11">
        <v>200</v>
      </c>
    </row>
    <row r="14" spans="1:6" x14ac:dyDescent="0.35">
      <c r="A14" s="11" t="s">
        <v>962</v>
      </c>
      <c r="B14" s="11">
        <v>-0.484919020919656</v>
      </c>
      <c r="C14" s="11">
        <v>-2.0208478232360001</v>
      </c>
      <c r="D14" s="11">
        <v>2.35341572299713E-6</v>
      </c>
      <c r="E14" s="11">
        <v>4.4040528149653898E-6</v>
      </c>
      <c r="F14" s="11">
        <v>95</v>
      </c>
    </row>
    <row r="15" spans="1:6" x14ac:dyDescent="0.35">
      <c r="A15" s="11" t="s">
        <v>964</v>
      </c>
      <c r="B15" s="11">
        <v>0.60181327516292504</v>
      </c>
      <c r="C15" s="11">
        <v>1.70701441079974</v>
      </c>
      <c r="D15" s="11">
        <v>2.7787673162578902E-6</v>
      </c>
      <c r="E15" s="11">
        <v>4.6800291642238102E-6</v>
      </c>
      <c r="F15" s="11">
        <v>138</v>
      </c>
    </row>
    <row r="16" spans="1:6" x14ac:dyDescent="0.35">
      <c r="A16" s="11" t="s">
        <v>963</v>
      </c>
      <c r="B16" s="11">
        <v>-0.45565952952885702</v>
      </c>
      <c r="C16" s="11">
        <v>-1.9708184524338801</v>
      </c>
      <c r="D16" s="11">
        <v>3.9583240090037897E-6</v>
      </c>
      <c r="E16" s="11">
        <v>6.0605917841206301E-6</v>
      </c>
      <c r="F16" s="11">
        <v>112</v>
      </c>
    </row>
    <row r="17" spans="1:6" x14ac:dyDescent="0.35">
      <c r="A17" s="11" t="s">
        <v>967</v>
      </c>
      <c r="B17" s="11">
        <v>0.55453405464280903</v>
      </c>
      <c r="C17" s="11">
        <v>1.58404897903258</v>
      </c>
      <c r="D17" s="11">
        <v>4.5369895165675803E-6</v>
      </c>
      <c r="E17" s="11">
        <v>6.3677045846562597E-6</v>
      </c>
      <c r="F17" s="11">
        <v>200</v>
      </c>
    </row>
    <row r="18" spans="1:6" x14ac:dyDescent="0.35">
      <c r="A18" s="11" t="s">
        <v>966</v>
      </c>
      <c r="B18" s="11">
        <v>0.55125804005803902</v>
      </c>
      <c r="C18" s="11">
        <v>1.57509063505861</v>
      </c>
      <c r="D18" s="11">
        <v>1.17638865278056E-5</v>
      </c>
      <c r="E18" s="11">
        <v>1.5240662708088199E-5</v>
      </c>
      <c r="F18" s="11">
        <v>199</v>
      </c>
    </row>
    <row r="19" spans="1:6" x14ac:dyDescent="0.35">
      <c r="A19" s="11" t="s">
        <v>968</v>
      </c>
      <c r="B19" s="11">
        <v>0.52341619003925399</v>
      </c>
      <c r="C19" s="11">
        <v>1.4951595388940699</v>
      </c>
      <c r="D19" s="11">
        <v>1.6243457132058699E-4</v>
      </c>
      <c r="E19" s="11">
        <v>1.95410010611232E-4</v>
      </c>
      <c r="F19" s="11">
        <v>200</v>
      </c>
    </row>
    <row r="20" spans="1:6" x14ac:dyDescent="0.35">
      <c r="A20" s="11" t="s">
        <v>969</v>
      </c>
      <c r="B20" s="11">
        <v>0.52092534381587496</v>
      </c>
      <c r="C20" s="11">
        <v>1.48804433580774</v>
      </c>
      <c r="D20" s="11">
        <v>2.10141937872974E-4</v>
      </c>
      <c r="E20" s="11">
        <v>2.2598474058756801E-4</v>
      </c>
      <c r="F20" s="11">
        <v>200</v>
      </c>
    </row>
    <row r="21" spans="1:6" x14ac:dyDescent="0.35">
      <c r="A21" s="11" t="s">
        <v>970</v>
      </c>
      <c r="B21" s="11">
        <v>0.52034989535244303</v>
      </c>
      <c r="C21" s="11">
        <v>1.48640054397322</v>
      </c>
      <c r="D21" s="11">
        <v>2.1468550355818999E-4</v>
      </c>
      <c r="E21" s="11">
        <v>2.2598474058756801E-4</v>
      </c>
      <c r="F21" s="11">
        <v>200</v>
      </c>
    </row>
    <row r="22" spans="1:6" x14ac:dyDescent="0.35">
      <c r="A22" s="11" t="s">
        <v>972</v>
      </c>
      <c r="B22" s="11">
        <v>0.671873088729943</v>
      </c>
      <c r="C22" s="11">
        <v>1.7033188825479699</v>
      </c>
      <c r="D22" s="11">
        <v>8.56178723711307E-4</v>
      </c>
      <c r="E22" s="11">
        <v>7.8899797921823899E-4</v>
      </c>
      <c r="F22" s="11">
        <v>36</v>
      </c>
    </row>
    <row r="23" spans="1:6" x14ac:dyDescent="0.35">
      <c r="A23" s="11" t="s">
        <v>973</v>
      </c>
      <c r="B23" s="11">
        <v>-0.34099294782638701</v>
      </c>
      <c r="C23" s="11">
        <v>-1.49480530092968</v>
      </c>
      <c r="D23" s="11">
        <v>8.9008834530557605E-4</v>
      </c>
      <c r="E23" s="11">
        <v>7.8899797921823899E-4</v>
      </c>
      <c r="F23" s="11">
        <v>134</v>
      </c>
    </row>
    <row r="24" spans="1:6" x14ac:dyDescent="0.35">
      <c r="A24" s="11" t="s">
        <v>971</v>
      </c>
      <c r="B24" s="11">
        <v>0.50403449010727297</v>
      </c>
      <c r="C24" s="11">
        <v>1.43926988441147</v>
      </c>
      <c r="D24" s="11">
        <v>8.2300630136256201E-4</v>
      </c>
      <c r="E24" s="11">
        <v>7.8899797921823899E-4</v>
      </c>
      <c r="F24" s="11">
        <v>190</v>
      </c>
    </row>
    <row r="25" spans="1:6" x14ac:dyDescent="0.35">
      <c r="A25" s="11" t="s">
        <v>975</v>
      </c>
      <c r="B25" s="11">
        <v>0.56869349819063897</v>
      </c>
      <c r="C25" s="11">
        <v>1.5686701853095</v>
      </c>
      <c r="D25" s="11">
        <v>1.10598734658876E-3</v>
      </c>
      <c r="E25" s="11">
        <v>9.31357765548432E-4</v>
      </c>
      <c r="F25" s="11">
        <v>87</v>
      </c>
    </row>
    <row r="26" spans="1:6" x14ac:dyDescent="0.35">
      <c r="A26" s="11" t="s">
        <v>974</v>
      </c>
      <c r="B26" s="11">
        <v>0.487299775662135</v>
      </c>
      <c r="C26" s="11">
        <v>1.39199153894636</v>
      </c>
      <c r="D26" s="11">
        <v>2.2058108261628902E-3</v>
      </c>
      <c r="E26" s="11">
        <v>1.7690713392785099E-3</v>
      </c>
      <c r="F26" s="11">
        <v>200</v>
      </c>
    </row>
    <row r="27" spans="1:6" x14ac:dyDescent="0.35">
      <c r="A27" s="11" t="s">
        <v>977</v>
      </c>
      <c r="B27" s="11">
        <v>0.59665782208789198</v>
      </c>
      <c r="C27" s="11">
        <v>1.57601189827688</v>
      </c>
      <c r="D27" s="11">
        <v>2.83474747754516E-3</v>
      </c>
      <c r="E27" s="11">
        <v>2.1701416096039502E-3</v>
      </c>
      <c r="F27" s="11">
        <v>54</v>
      </c>
    </row>
    <row r="28" spans="1:6" x14ac:dyDescent="0.35">
      <c r="A28" s="11" t="s">
        <v>978</v>
      </c>
      <c r="B28" s="11">
        <v>0.470710976015844</v>
      </c>
      <c r="C28" s="11">
        <v>1.3446049611102899</v>
      </c>
      <c r="D28" s="11">
        <v>7.1157530586684796E-3</v>
      </c>
      <c r="E28" s="11">
        <v>5.2106200887274898E-3</v>
      </c>
      <c r="F28" s="11">
        <v>200</v>
      </c>
    </row>
    <row r="29" spans="1:6" x14ac:dyDescent="0.35">
      <c r="A29" s="11" t="s">
        <v>976</v>
      </c>
      <c r="B29" s="11">
        <v>0.63116622523880195</v>
      </c>
      <c r="C29" s="11">
        <v>1.5900853524910401</v>
      </c>
      <c r="D29" s="11">
        <v>9.1972570329950896E-3</v>
      </c>
      <c r="E29" s="11">
        <v>6.4542154617509397E-3</v>
      </c>
      <c r="F29" s="11">
        <v>35</v>
      </c>
    </row>
    <row r="30" spans="1:6" x14ac:dyDescent="0.35">
      <c r="A30" s="11" t="s">
        <v>1379</v>
      </c>
      <c r="B30" s="11">
        <v>0.45912561409375402</v>
      </c>
      <c r="C30" s="11">
        <v>1.3055634582200899</v>
      </c>
      <c r="D30" s="11">
        <v>2.2324160982607401E-2</v>
      </c>
      <c r="E30" s="11">
        <v>1.50394347672302E-2</v>
      </c>
      <c r="F30" s="11">
        <v>157</v>
      </c>
    </row>
    <row r="31" spans="1:6" x14ac:dyDescent="0.35">
      <c r="A31" s="11" t="s">
        <v>1380</v>
      </c>
      <c r="B31" s="11">
        <v>0.56963964048840898</v>
      </c>
      <c r="C31" s="11">
        <v>1.4771510435147499</v>
      </c>
      <c r="D31" s="11">
        <v>2.7289445075183001E-2</v>
      </c>
      <c r="E31" s="11">
        <v>1.7677373328053698E-2</v>
      </c>
      <c r="F31" s="11">
        <v>4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0ECA9-86E6-464C-84F0-83B095D3169A}">
  <dimension ref="A1:F26"/>
  <sheetViews>
    <sheetView workbookViewId="0">
      <selection activeCell="A13" sqref="A13"/>
    </sheetView>
  </sheetViews>
  <sheetFormatPr defaultRowHeight="14.5" x14ac:dyDescent="0.35"/>
  <cols>
    <col min="1" max="1" width="48.54296875" customWidth="1"/>
    <col min="2" max="2" width="16.36328125" customWidth="1"/>
    <col min="3" max="3" width="15.54296875" customWidth="1"/>
  </cols>
  <sheetData>
    <row r="1" spans="1:6" x14ac:dyDescent="0.35">
      <c r="A1" s="1" t="s">
        <v>979</v>
      </c>
    </row>
    <row r="2" spans="1:6" x14ac:dyDescent="0.35">
      <c r="A2" s="3" t="s">
        <v>455</v>
      </c>
    </row>
    <row r="3" spans="1:6" x14ac:dyDescent="0.35">
      <c r="A3" s="3"/>
    </row>
    <row r="4" spans="1:6" x14ac:dyDescent="0.35">
      <c r="A4" s="3"/>
    </row>
    <row r="5" spans="1:6" ht="24" x14ac:dyDescent="0.35">
      <c r="A5" s="5" t="s">
        <v>949</v>
      </c>
      <c r="B5" s="6" t="s">
        <v>950</v>
      </c>
      <c r="C5" s="5" t="s">
        <v>951</v>
      </c>
      <c r="D5" s="7" t="s">
        <v>952</v>
      </c>
      <c r="E5" s="5" t="s">
        <v>953</v>
      </c>
      <c r="F5" s="5" t="s">
        <v>954</v>
      </c>
    </row>
    <row r="6" spans="1:6" x14ac:dyDescent="0.35">
      <c r="A6" s="11" t="s">
        <v>956</v>
      </c>
      <c r="B6" s="11">
        <v>0.74019679549890804</v>
      </c>
      <c r="C6" s="11">
        <v>1.9791183595302599</v>
      </c>
      <c r="D6" s="11">
        <v>1E-10</v>
      </c>
      <c r="E6" s="11">
        <v>3.57894736842105E-10</v>
      </c>
      <c r="F6" s="11">
        <v>200</v>
      </c>
    </row>
    <row r="7" spans="1:6" x14ac:dyDescent="0.35">
      <c r="A7" s="11" t="s">
        <v>971</v>
      </c>
      <c r="B7" s="11">
        <v>0.66960992966477795</v>
      </c>
      <c r="C7" s="11">
        <v>1.7883849106481999</v>
      </c>
      <c r="D7" s="11">
        <v>1E-10</v>
      </c>
      <c r="E7" s="11">
        <v>3.57894736842105E-10</v>
      </c>
      <c r="F7" s="11">
        <v>190</v>
      </c>
    </row>
    <row r="8" spans="1:6" x14ac:dyDescent="0.35">
      <c r="A8" s="11" t="s">
        <v>968</v>
      </c>
      <c r="B8" s="11">
        <v>0.66189112875008604</v>
      </c>
      <c r="C8" s="11">
        <v>1.7697467658402399</v>
      </c>
      <c r="D8" s="11">
        <v>1E-10</v>
      </c>
      <c r="E8" s="11">
        <v>3.57894736842105E-10</v>
      </c>
      <c r="F8" s="11">
        <v>200</v>
      </c>
    </row>
    <row r="9" spans="1:6" x14ac:dyDescent="0.35">
      <c r="A9" s="11" t="s">
        <v>959</v>
      </c>
      <c r="B9" s="11">
        <v>0.65626633815642899</v>
      </c>
      <c r="C9" s="11">
        <v>1.7547073514573199</v>
      </c>
      <c r="D9" s="11">
        <v>1E-10</v>
      </c>
      <c r="E9" s="11">
        <v>3.57894736842105E-10</v>
      </c>
      <c r="F9" s="11">
        <v>200</v>
      </c>
    </row>
    <row r="10" spans="1:6" x14ac:dyDescent="0.35">
      <c r="A10" s="11" t="s">
        <v>965</v>
      </c>
      <c r="B10" s="11">
        <v>0.65232535864952801</v>
      </c>
      <c r="C10" s="11">
        <v>1.7441700660434001</v>
      </c>
      <c r="D10" s="11">
        <v>1E-10</v>
      </c>
      <c r="E10" s="11">
        <v>3.57894736842105E-10</v>
      </c>
      <c r="F10" s="11">
        <v>200</v>
      </c>
    </row>
    <row r="11" spans="1:6" x14ac:dyDescent="0.35">
      <c r="A11" s="11" t="s">
        <v>958</v>
      </c>
      <c r="B11" s="11">
        <v>0.62652587839838403</v>
      </c>
      <c r="C11" s="11">
        <v>1.6751881069997101</v>
      </c>
      <c r="D11" s="11">
        <v>3.4098534652122798E-10</v>
      </c>
      <c r="E11" s="11">
        <v>1.01697384050191E-9</v>
      </c>
      <c r="F11" s="11">
        <v>200</v>
      </c>
    </row>
    <row r="12" spans="1:6" x14ac:dyDescent="0.35">
      <c r="A12" s="11" t="s">
        <v>957</v>
      </c>
      <c r="B12" s="11">
        <v>0.650538423414462</v>
      </c>
      <c r="C12" s="11">
        <v>1.7154375058513001</v>
      </c>
      <c r="D12" s="11">
        <v>4.6824872407807503E-9</v>
      </c>
      <c r="E12" s="11">
        <v>1.19702681343267E-8</v>
      </c>
      <c r="F12" s="11">
        <v>144</v>
      </c>
    </row>
    <row r="13" spans="1:6" x14ac:dyDescent="0.35">
      <c r="A13" s="11" t="s">
        <v>980</v>
      </c>
      <c r="B13" s="11">
        <v>0.61268210474283102</v>
      </c>
      <c r="C13" s="11">
        <v>1.63606617687145</v>
      </c>
      <c r="D13" s="11">
        <v>6.1432734568127301E-9</v>
      </c>
      <c r="E13" s="11">
        <v>1.37415327323443E-8</v>
      </c>
      <c r="F13" s="11">
        <v>193</v>
      </c>
    </row>
    <row r="14" spans="1:6" x14ac:dyDescent="0.35">
      <c r="A14" s="11" t="s">
        <v>975</v>
      </c>
      <c r="B14" s="11">
        <v>0.69587426280622799</v>
      </c>
      <c r="C14" s="11">
        <v>1.79257031645576</v>
      </c>
      <c r="D14" s="11">
        <v>2.74187411895623E-8</v>
      </c>
      <c r="E14" s="11">
        <v>5.4516795347667699E-8</v>
      </c>
      <c r="F14" s="11">
        <v>87</v>
      </c>
    </row>
    <row r="15" spans="1:6" x14ac:dyDescent="0.35">
      <c r="A15" s="11" t="s">
        <v>961</v>
      </c>
      <c r="B15" s="11">
        <v>0.59831556967237898</v>
      </c>
      <c r="C15" s="11">
        <v>1.5997601393738501</v>
      </c>
      <c r="D15" s="11">
        <v>3.2120505258514401E-8</v>
      </c>
      <c r="E15" s="11">
        <v>5.7478798883657298E-8</v>
      </c>
      <c r="F15" s="11">
        <v>200</v>
      </c>
    </row>
    <row r="16" spans="1:6" x14ac:dyDescent="0.35">
      <c r="A16" s="11" t="s">
        <v>969</v>
      </c>
      <c r="B16" s="11">
        <v>0.59561130723355704</v>
      </c>
      <c r="C16" s="11">
        <v>1.5925295549209</v>
      </c>
      <c r="D16" s="11">
        <v>5.1966967760532001E-8</v>
      </c>
      <c r="E16" s="11">
        <v>8.4539564777899E-8</v>
      </c>
      <c r="F16" s="11">
        <v>200</v>
      </c>
    </row>
    <row r="17" spans="1:6" x14ac:dyDescent="0.35">
      <c r="A17" s="11" t="s">
        <v>966</v>
      </c>
      <c r="B17" s="11">
        <v>0.58529000069262505</v>
      </c>
      <c r="C17" s="11">
        <v>1.56457905133164</v>
      </c>
      <c r="D17" s="11">
        <v>5.4972290658395604E-7</v>
      </c>
      <c r="E17" s="11">
        <v>8.1976222911642602E-7</v>
      </c>
      <c r="F17" s="11">
        <v>199</v>
      </c>
    </row>
    <row r="18" spans="1:6" x14ac:dyDescent="0.35">
      <c r="A18" s="11" t="s">
        <v>955</v>
      </c>
      <c r="B18" s="11">
        <v>-0.58069200345791705</v>
      </c>
      <c r="C18" s="11">
        <v>-2.0878029675641501</v>
      </c>
      <c r="D18" s="11">
        <v>2.69984749798057E-6</v>
      </c>
      <c r="E18" s="11">
        <v>3.7163892684752801E-6</v>
      </c>
      <c r="F18" s="11">
        <v>58</v>
      </c>
    </row>
    <row r="19" spans="1:6" x14ac:dyDescent="0.35">
      <c r="A19" s="11" t="s">
        <v>964</v>
      </c>
      <c r="B19" s="11">
        <v>0.59209487345911305</v>
      </c>
      <c r="C19" s="11">
        <v>1.55931554512256</v>
      </c>
      <c r="D19" s="11">
        <v>3.9242908941887002E-5</v>
      </c>
      <c r="E19" s="11">
        <v>4.7922488408582003E-5</v>
      </c>
      <c r="F19" s="11">
        <v>138</v>
      </c>
    </row>
    <row r="20" spans="1:6" x14ac:dyDescent="0.35">
      <c r="A20" s="11" t="s">
        <v>970</v>
      </c>
      <c r="B20" s="11">
        <v>0.54554476784536199</v>
      </c>
      <c r="C20" s="11">
        <v>1.4586629833498399</v>
      </c>
      <c r="D20" s="11">
        <v>4.01703211660173E-5</v>
      </c>
      <c r="E20" s="11">
        <v>4.7922488408582003E-5</v>
      </c>
      <c r="F20" s="11">
        <v>200</v>
      </c>
    </row>
    <row r="21" spans="1:6" x14ac:dyDescent="0.35">
      <c r="A21" s="11" t="s">
        <v>967</v>
      </c>
      <c r="B21" s="11">
        <v>0.53459659974320495</v>
      </c>
      <c r="C21" s="11">
        <v>1.42939006481525</v>
      </c>
      <c r="D21" s="11">
        <v>1.2369067732898999E-4</v>
      </c>
      <c r="E21" s="11">
        <v>1.3833825753900201E-4</v>
      </c>
      <c r="F21" s="11">
        <v>200</v>
      </c>
    </row>
    <row r="22" spans="1:6" x14ac:dyDescent="0.35">
      <c r="A22" s="11" t="s">
        <v>972</v>
      </c>
      <c r="B22" s="11">
        <v>0.69257598107392304</v>
      </c>
      <c r="C22" s="11">
        <v>1.6486751818462899</v>
      </c>
      <c r="D22" s="11">
        <v>2.44627911347851E-4</v>
      </c>
      <c r="E22" s="11">
        <v>2.57503064576685E-4</v>
      </c>
      <c r="F22" s="11">
        <v>36</v>
      </c>
    </row>
    <row r="23" spans="1:6" x14ac:dyDescent="0.35">
      <c r="A23" s="11" t="s">
        <v>981</v>
      </c>
      <c r="B23" s="11">
        <v>0.52575404585325602</v>
      </c>
      <c r="C23" s="11">
        <v>1.38934549541639</v>
      </c>
      <c r="D23" s="11">
        <v>1.50931400560212E-3</v>
      </c>
      <c r="E23" s="11">
        <v>1.5004876079085399E-3</v>
      </c>
      <c r="F23" s="11">
        <v>161</v>
      </c>
    </row>
    <row r="24" spans="1:6" x14ac:dyDescent="0.35">
      <c r="A24" s="11" t="s">
        <v>977</v>
      </c>
      <c r="B24" s="11">
        <v>0.59604388222365501</v>
      </c>
      <c r="C24" s="11">
        <v>1.4803106967798001</v>
      </c>
      <c r="D24" s="11">
        <v>7.8584601013283392E-3</v>
      </c>
      <c r="E24" s="11">
        <v>7.40131976302392E-3</v>
      </c>
      <c r="F24" s="11">
        <v>54</v>
      </c>
    </row>
    <row r="25" spans="1:6" x14ac:dyDescent="0.35">
      <c r="A25" s="11" t="s">
        <v>976</v>
      </c>
      <c r="B25" s="11">
        <v>0.61017878402919601</v>
      </c>
      <c r="C25" s="11">
        <v>1.44156044802526</v>
      </c>
      <c r="D25" s="11">
        <v>2.0696222977743199E-2</v>
      </c>
      <c r="E25" s="11">
        <v>1.8517673190612299E-2</v>
      </c>
      <c r="F25" s="11">
        <v>35</v>
      </c>
    </row>
    <row r="26" spans="1:6" x14ac:dyDescent="0.35">
      <c r="A26" s="11" t="s">
        <v>974</v>
      </c>
      <c r="B26" s="11">
        <v>0.47897835097379898</v>
      </c>
      <c r="C26" s="11">
        <v>1.2806794814490301</v>
      </c>
      <c r="D26" s="11">
        <v>2.5000000000000001E-2</v>
      </c>
      <c r="E26" s="11">
        <v>2.13032581453634E-2</v>
      </c>
      <c r="F26" s="11">
        <v>200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6AAF8-9B0B-48FC-8D14-811B9D8A4E35}">
  <dimension ref="A1:N216"/>
  <sheetViews>
    <sheetView workbookViewId="0">
      <selection activeCell="B9" sqref="B9"/>
    </sheetView>
  </sheetViews>
  <sheetFormatPr defaultRowHeight="14.5" x14ac:dyDescent="0.35"/>
  <cols>
    <col min="1" max="1" width="11.90625" customWidth="1"/>
    <col min="2" max="2" width="62.1796875" customWidth="1"/>
    <col min="3" max="3" width="16.1796875" customWidth="1"/>
    <col min="4" max="4" width="15.26953125" customWidth="1"/>
  </cols>
  <sheetData>
    <row r="1" spans="1:14" x14ac:dyDescent="0.35">
      <c r="A1" s="1" t="s">
        <v>982</v>
      </c>
      <c r="B1" s="8"/>
      <c r="H1" s="8"/>
    </row>
    <row r="2" spans="1:14" x14ac:dyDescent="0.35">
      <c r="A2" s="3" t="s">
        <v>455</v>
      </c>
      <c r="B2" s="8"/>
      <c r="H2" s="8"/>
    </row>
    <row r="3" spans="1:14" x14ac:dyDescent="0.35">
      <c r="A3" s="3"/>
      <c r="B3" s="8"/>
      <c r="H3" s="8"/>
    </row>
    <row r="4" spans="1:14" x14ac:dyDescent="0.35">
      <c r="A4" s="3"/>
      <c r="B4" s="8"/>
      <c r="H4" s="8"/>
    </row>
    <row r="5" spans="1:14" ht="24" x14ac:dyDescent="0.35">
      <c r="A5" s="5" t="s">
        <v>983</v>
      </c>
      <c r="B5" s="5" t="s">
        <v>984</v>
      </c>
      <c r="C5" s="6" t="s">
        <v>950</v>
      </c>
      <c r="D5" s="5" t="s">
        <v>951</v>
      </c>
      <c r="E5" s="7" t="s">
        <v>952</v>
      </c>
      <c r="F5" s="5" t="s">
        <v>953</v>
      </c>
      <c r="G5" s="5" t="s">
        <v>954</v>
      </c>
      <c r="H5" s="9"/>
    </row>
    <row r="6" spans="1:14" x14ac:dyDescent="0.35">
      <c r="A6" s="11" t="s">
        <v>985</v>
      </c>
      <c r="B6" s="11" t="s">
        <v>986</v>
      </c>
      <c r="C6" s="11">
        <v>0.71386421649894904</v>
      </c>
      <c r="D6" s="11">
        <v>2.0566737681495701</v>
      </c>
      <c r="E6" s="11">
        <v>9.9990000999900002E-5</v>
      </c>
      <c r="F6" s="11">
        <v>8.86389271144262E-4</v>
      </c>
      <c r="G6" s="11">
        <v>426</v>
      </c>
    </row>
    <row r="7" spans="1:14" x14ac:dyDescent="0.35">
      <c r="A7" s="11" t="s">
        <v>987</v>
      </c>
      <c r="B7" s="11" t="s">
        <v>988</v>
      </c>
      <c r="C7" s="11">
        <v>0.74059837312312404</v>
      </c>
      <c r="D7" s="11">
        <v>2.0189299132007501</v>
      </c>
      <c r="E7" s="11">
        <v>1.0495382031906E-4</v>
      </c>
      <c r="F7" s="11">
        <v>8.86389271144262E-4</v>
      </c>
      <c r="G7" s="11">
        <v>86</v>
      </c>
    </row>
    <row r="8" spans="1:14" x14ac:dyDescent="0.35">
      <c r="A8" s="11" t="s">
        <v>989</v>
      </c>
      <c r="B8" s="11" t="s">
        <v>990</v>
      </c>
      <c r="C8" s="11">
        <v>0.73080011741006801</v>
      </c>
      <c r="D8" s="11">
        <v>1.9976806385402801</v>
      </c>
      <c r="E8" s="11">
        <v>1.04733975701718E-4</v>
      </c>
      <c r="F8" s="11">
        <v>8.86389271144262E-4</v>
      </c>
      <c r="G8" s="11">
        <v>89</v>
      </c>
    </row>
    <row r="9" spans="1:14" x14ac:dyDescent="0.35">
      <c r="A9" s="11" t="s">
        <v>991</v>
      </c>
      <c r="B9" s="11" t="s">
        <v>992</v>
      </c>
      <c r="C9" s="11">
        <v>0.73035735358831499</v>
      </c>
      <c r="D9" s="11">
        <v>1.9182390082844001</v>
      </c>
      <c r="E9" s="11">
        <v>1.09469074986316E-4</v>
      </c>
      <c r="F9" s="11">
        <v>8.86389271144262E-4</v>
      </c>
      <c r="G9" s="11">
        <v>57</v>
      </c>
    </row>
    <row r="10" spans="1:14" x14ac:dyDescent="0.35">
      <c r="A10" s="11" t="s">
        <v>993</v>
      </c>
      <c r="B10" s="11" t="s">
        <v>994</v>
      </c>
      <c r="C10" s="11">
        <v>0.651342492613327</v>
      </c>
      <c r="D10" s="11">
        <v>1.83188944957612</v>
      </c>
      <c r="E10" s="11">
        <v>1.01574403250381E-4</v>
      </c>
      <c r="F10" s="11">
        <v>8.86389271144262E-4</v>
      </c>
      <c r="G10" s="11">
        <v>141</v>
      </c>
      <c r="N10" s="1"/>
    </row>
    <row r="11" spans="1:14" x14ac:dyDescent="0.35">
      <c r="A11" s="11" t="s">
        <v>997</v>
      </c>
      <c r="B11" s="11" t="s">
        <v>998</v>
      </c>
      <c r="C11" s="11">
        <v>0.65251966349489199</v>
      </c>
      <c r="D11" s="11">
        <v>1.8106669506441799</v>
      </c>
      <c r="E11" s="11">
        <v>1.0307153164296001E-4</v>
      </c>
      <c r="F11" s="11">
        <v>8.86389271144262E-4</v>
      </c>
      <c r="G11" s="11">
        <v>111</v>
      </c>
      <c r="N11" s="3"/>
    </row>
    <row r="12" spans="1:14" x14ac:dyDescent="0.35">
      <c r="A12" s="11" t="s">
        <v>999</v>
      </c>
      <c r="B12" s="11" t="s">
        <v>1000</v>
      </c>
      <c r="C12" s="11">
        <v>0.666207178598479</v>
      </c>
      <c r="D12" s="11">
        <v>1.8059557243780799</v>
      </c>
      <c r="E12" s="11">
        <v>1.05674733171299E-4</v>
      </c>
      <c r="F12" s="11">
        <v>8.86389271144262E-4</v>
      </c>
      <c r="G12" s="11">
        <v>81</v>
      </c>
    </row>
    <row r="13" spans="1:14" x14ac:dyDescent="0.35">
      <c r="A13" s="11" t="s">
        <v>995</v>
      </c>
      <c r="B13" s="11" t="s">
        <v>996</v>
      </c>
      <c r="C13" s="11">
        <v>0.625222977429709</v>
      </c>
      <c r="D13" s="11">
        <v>1.7958787219346199</v>
      </c>
      <c r="E13" s="11">
        <v>1.000100010001E-4</v>
      </c>
      <c r="F13" s="11">
        <v>8.86389271144262E-4</v>
      </c>
      <c r="G13" s="11">
        <v>366</v>
      </c>
    </row>
    <row r="14" spans="1:14" x14ac:dyDescent="0.35">
      <c r="A14" s="11" t="s">
        <v>1001</v>
      </c>
      <c r="B14" s="11" t="s">
        <v>1002</v>
      </c>
      <c r="C14" s="11">
        <v>0.64903816780002999</v>
      </c>
      <c r="D14" s="11">
        <v>1.77821008550232</v>
      </c>
      <c r="E14" s="11">
        <v>1.0429703796412199E-4</v>
      </c>
      <c r="F14" s="11">
        <v>8.86389271144262E-4</v>
      </c>
      <c r="G14" s="11">
        <v>91</v>
      </c>
    </row>
    <row r="15" spans="1:14" x14ac:dyDescent="0.35">
      <c r="A15" s="11" t="s">
        <v>1009</v>
      </c>
      <c r="B15" s="11" t="s">
        <v>1010</v>
      </c>
      <c r="C15" s="11">
        <v>0.59738692270045601</v>
      </c>
      <c r="D15" s="11">
        <v>1.71957999359729</v>
      </c>
      <c r="E15" s="11">
        <v>1.000100010001E-4</v>
      </c>
      <c r="F15" s="11">
        <v>8.86389271144262E-4</v>
      </c>
      <c r="G15" s="11">
        <v>402</v>
      </c>
    </row>
    <row r="16" spans="1:14" x14ac:dyDescent="0.35">
      <c r="A16" s="11" t="s">
        <v>1005</v>
      </c>
      <c r="B16" s="11" t="s">
        <v>1006</v>
      </c>
      <c r="C16" s="11">
        <v>0.60207921392347796</v>
      </c>
      <c r="D16" s="11">
        <v>1.6891132932314801</v>
      </c>
      <c r="E16" s="11">
        <v>1.01853738032186E-4</v>
      </c>
      <c r="F16" s="11">
        <v>8.86389271144262E-4</v>
      </c>
      <c r="G16" s="11">
        <v>132</v>
      </c>
    </row>
    <row r="17" spans="1:7" x14ac:dyDescent="0.35">
      <c r="A17" s="11" t="s">
        <v>1017</v>
      </c>
      <c r="B17" s="11" t="s">
        <v>1018</v>
      </c>
      <c r="C17" s="11">
        <v>0.60997755437192103</v>
      </c>
      <c r="D17" s="11">
        <v>1.68549787683917</v>
      </c>
      <c r="E17" s="11">
        <v>1.0332713370531101E-4</v>
      </c>
      <c r="F17" s="11">
        <v>8.86389271144262E-4</v>
      </c>
      <c r="G17" s="11">
        <v>103</v>
      </c>
    </row>
    <row r="18" spans="1:7" x14ac:dyDescent="0.35">
      <c r="A18" s="11" t="s">
        <v>1007</v>
      </c>
      <c r="B18" s="11" t="s">
        <v>1008</v>
      </c>
      <c r="C18" s="11">
        <v>0.59526373772429197</v>
      </c>
      <c r="D18" s="11">
        <v>1.67719069621646</v>
      </c>
      <c r="E18" s="11">
        <v>1.0125556905629801E-4</v>
      </c>
      <c r="F18" s="11">
        <v>8.86389271144262E-4</v>
      </c>
      <c r="G18" s="11">
        <v>146</v>
      </c>
    </row>
    <row r="19" spans="1:7" x14ac:dyDescent="0.35">
      <c r="A19" s="11" t="s">
        <v>1011</v>
      </c>
      <c r="B19" s="11" t="s">
        <v>1012</v>
      </c>
      <c r="C19" s="11">
        <v>0.57986579756527901</v>
      </c>
      <c r="D19" s="11">
        <v>1.6544431833812601</v>
      </c>
      <c r="E19" s="11">
        <v>1.00230530219505E-4</v>
      </c>
      <c r="F19" s="11">
        <v>8.86389271144262E-4</v>
      </c>
      <c r="G19" s="11">
        <v>234</v>
      </c>
    </row>
    <row r="20" spans="1:7" x14ac:dyDescent="0.35">
      <c r="A20" s="11" t="s">
        <v>1013</v>
      </c>
      <c r="B20" s="11" t="s">
        <v>1014</v>
      </c>
      <c r="C20" s="11">
        <v>0.57884500742346101</v>
      </c>
      <c r="D20" s="11">
        <v>1.6542173762251799</v>
      </c>
      <c r="E20" s="11">
        <v>1.00130169219986E-4</v>
      </c>
      <c r="F20" s="11">
        <v>8.86389271144262E-4</v>
      </c>
      <c r="G20" s="11">
        <v>243</v>
      </c>
    </row>
    <row r="21" spans="1:7" x14ac:dyDescent="0.35">
      <c r="A21" s="11" t="s">
        <v>1021</v>
      </c>
      <c r="B21" s="11" t="s">
        <v>1022</v>
      </c>
      <c r="C21" s="11">
        <v>0.57646940312886896</v>
      </c>
      <c r="D21" s="11">
        <v>1.6528804630279501</v>
      </c>
      <c r="E21" s="11">
        <v>1.00040016006403E-4</v>
      </c>
      <c r="F21" s="11">
        <v>8.86389271144262E-4</v>
      </c>
      <c r="G21" s="11">
        <v>311</v>
      </c>
    </row>
    <row r="22" spans="1:7" x14ac:dyDescent="0.35">
      <c r="A22" s="11" t="s">
        <v>1023</v>
      </c>
      <c r="B22" s="11" t="s">
        <v>1024</v>
      </c>
      <c r="C22" s="11">
        <v>0.57635780126111003</v>
      </c>
      <c r="D22" s="11">
        <v>1.6503117063635899</v>
      </c>
      <c r="E22" s="11">
        <v>1.0009008107296599E-4</v>
      </c>
      <c r="F22" s="11">
        <v>8.86389271144262E-4</v>
      </c>
      <c r="G22" s="11">
        <v>285</v>
      </c>
    </row>
    <row r="23" spans="1:7" x14ac:dyDescent="0.35">
      <c r="A23" s="11" t="s">
        <v>1025</v>
      </c>
      <c r="B23" s="11" t="s">
        <v>1026</v>
      </c>
      <c r="C23" s="11">
        <v>0.57549628226243998</v>
      </c>
      <c r="D23" s="11">
        <v>1.6482921700666899</v>
      </c>
      <c r="E23" s="11">
        <v>1.0006003602161299E-4</v>
      </c>
      <c r="F23" s="11">
        <v>8.86389271144262E-4</v>
      </c>
      <c r="G23" s="11">
        <v>286</v>
      </c>
    </row>
    <row r="24" spans="1:7" x14ac:dyDescent="0.35">
      <c r="A24" s="11" t="s">
        <v>1015</v>
      </c>
      <c r="B24" s="11" t="s">
        <v>1016</v>
      </c>
      <c r="C24" s="11">
        <v>0.56765202633908296</v>
      </c>
      <c r="D24" s="11">
        <v>1.6167511178001699</v>
      </c>
      <c r="E24" s="11">
        <v>1.00321027287319E-4</v>
      </c>
      <c r="F24" s="11">
        <v>8.86389271144262E-4</v>
      </c>
      <c r="G24" s="11">
        <v>215</v>
      </c>
    </row>
    <row r="25" spans="1:7" x14ac:dyDescent="0.35">
      <c r="A25" s="11" t="s">
        <v>1027</v>
      </c>
      <c r="B25" s="11" t="s">
        <v>1028</v>
      </c>
      <c r="C25" s="11">
        <v>0.56169488921426503</v>
      </c>
      <c r="D25" s="11">
        <v>1.59243917908322</v>
      </c>
      <c r="E25" s="11">
        <v>1.00715077047034E-4</v>
      </c>
      <c r="F25" s="11">
        <v>8.86389271144262E-4</v>
      </c>
      <c r="G25" s="11">
        <v>186</v>
      </c>
    </row>
    <row r="26" spans="1:7" x14ac:dyDescent="0.35">
      <c r="A26" s="11" t="s">
        <v>1029</v>
      </c>
      <c r="B26" s="11" t="s">
        <v>1030</v>
      </c>
      <c r="C26" s="11">
        <v>0.54820516585563706</v>
      </c>
      <c r="D26" s="11">
        <v>1.5685535244118001</v>
      </c>
      <c r="E26" s="11">
        <v>1.0009008107296599E-4</v>
      </c>
      <c r="F26" s="11">
        <v>8.86389271144262E-4</v>
      </c>
      <c r="G26" s="11">
        <v>272</v>
      </c>
    </row>
    <row r="27" spans="1:7" x14ac:dyDescent="0.35">
      <c r="A27" s="11" t="s">
        <v>1031</v>
      </c>
      <c r="B27" s="11" t="s">
        <v>1032</v>
      </c>
      <c r="C27" s="11">
        <v>0.53449912063740601</v>
      </c>
      <c r="D27" s="11">
        <v>1.5400394835195601</v>
      </c>
      <c r="E27" s="11">
        <v>9.9990000999900002E-5</v>
      </c>
      <c r="F27" s="11">
        <v>8.86389271144262E-4</v>
      </c>
      <c r="G27" s="11">
        <v>428</v>
      </c>
    </row>
    <row r="28" spans="1:7" x14ac:dyDescent="0.35">
      <c r="A28" s="11" t="s">
        <v>1037</v>
      </c>
      <c r="B28" s="11" t="s">
        <v>1038</v>
      </c>
      <c r="C28" s="11">
        <v>0.52335482704369296</v>
      </c>
      <c r="D28" s="11">
        <v>1.5074432046337101</v>
      </c>
      <c r="E28" s="11">
        <v>9.9990000999900002E-5</v>
      </c>
      <c r="F28" s="11">
        <v>8.86389271144262E-4</v>
      </c>
      <c r="G28" s="11">
        <v>418</v>
      </c>
    </row>
    <row r="29" spans="1:7" x14ac:dyDescent="0.35">
      <c r="A29" s="11" t="s">
        <v>1035</v>
      </c>
      <c r="B29" s="11" t="s">
        <v>1036</v>
      </c>
      <c r="C29" s="11">
        <v>0.51799414802226196</v>
      </c>
      <c r="D29" s="11">
        <v>1.4899054559009699</v>
      </c>
      <c r="E29" s="11">
        <v>1E-4</v>
      </c>
      <c r="F29" s="11">
        <v>8.86389271144262E-4</v>
      </c>
      <c r="G29" s="11">
        <v>390</v>
      </c>
    </row>
    <row r="30" spans="1:7" x14ac:dyDescent="0.35">
      <c r="A30" s="11" t="s">
        <v>1039</v>
      </c>
      <c r="B30" s="11" t="s">
        <v>1381</v>
      </c>
      <c r="C30" s="11">
        <v>0.516915090003776</v>
      </c>
      <c r="D30" s="11">
        <v>1.4807319679500199</v>
      </c>
      <c r="E30" s="11">
        <v>1.00050025012506E-4</v>
      </c>
      <c r="F30" s="11">
        <v>8.86389271144262E-4</v>
      </c>
      <c r="G30" s="11">
        <v>296</v>
      </c>
    </row>
    <row r="31" spans="1:7" x14ac:dyDescent="0.35">
      <c r="A31" s="11" t="s">
        <v>1044</v>
      </c>
      <c r="B31" s="11" t="s">
        <v>1045</v>
      </c>
      <c r="C31" s="11">
        <v>0.48772573154115401</v>
      </c>
      <c r="D31" s="11">
        <v>1.40002900877973</v>
      </c>
      <c r="E31" s="11">
        <v>1.000200040008E-4</v>
      </c>
      <c r="F31" s="11">
        <v>8.86389271144262E-4</v>
      </c>
      <c r="G31" s="11">
        <v>348</v>
      </c>
    </row>
    <row r="32" spans="1:7" x14ac:dyDescent="0.35">
      <c r="A32" s="11" t="s">
        <v>1019</v>
      </c>
      <c r="B32" s="11" t="s">
        <v>1020</v>
      </c>
      <c r="C32" s="11">
        <v>0.60090791970355895</v>
      </c>
      <c r="D32" s="11">
        <v>1.6611122497605699</v>
      </c>
      <c r="E32" s="11">
        <v>2.0659022828220199E-4</v>
      </c>
      <c r="F32" s="11">
        <v>1.4997475737365E-3</v>
      </c>
      <c r="G32" s="11">
        <v>104</v>
      </c>
    </row>
    <row r="33" spans="1:7" x14ac:dyDescent="0.35">
      <c r="A33" s="11" t="s">
        <v>1033</v>
      </c>
      <c r="B33" s="11" t="s">
        <v>1034</v>
      </c>
      <c r="C33" s="11">
        <v>0.53821212075897795</v>
      </c>
      <c r="D33" s="11">
        <v>1.52705775434216</v>
      </c>
      <c r="E33" s="11">
        <v>2.0122748767481601E-4</v>
      </c>
      <c r="F33" s="11">
        <v>1.4997475737365E-3</v>
      </c>
      <c r="G33" s="11">
        <v>191</v>
      </c>
    </row>
    <row r="34" spans="1:7" x14ac:dyDescent="0.35">
      <c r="A34" s="11" t="s">
        <v>1040</v>
      </c>
      <c r="B34" s="11" t="s">
        <v>1041</v>
      </c>
      <c r="C34" s="11">
        <v>0.45874414490835602</v>
      </c>
      <c r="D34" s="11">
        <v>1.32392421998201</v>
      </c>
      <c r="E34" s="11">
        <v>1.999800019998E-4</v>
      </c>
      <c r="F34" s="11">
        <v>1.4997475737365E-3</v>
      </c>
      <c r="G34" s="11">
        <v>497</v>
      </c>
    </row>
    <row r="35" spans="1:7" x14ac:dyDescent="0.35">
      <c r="A35" s="11" t="s">
        <v>1003</v>
      </c>
      <c r="B35" s="11" t="s">
        <v>1004</v>
      </c>
      <c r="C35" s="11">
        <v>0.64693567437618804</v>
      </c>
      <c r="D35" s="11">
        <v>1.72639206853168</v>
      </c>
      <c r="E35" s="11">
        <v>2.1477663230240501E-4</v>
      </c>
      <c r="F35" s="11">
        <v>1.5072044372098599E-3</v>
      </c>
      <c r="G35" s="11">
        <v>67</v>
      </c>
    </row>
    <row r="36" spans="1:7" x14ac:dyDescent="0.35">
      <c r="A36" s="11" t="s">
        <v>1042</v>
      </c>
      <c r="B36" s="11" t="s">
        <v>1043</v>
      </c>
      <c r="C36" s="11">
        <v>0.57443084014777501</v>
      </c>
      <c r="D36" s="11">
        <v>1.59578100578242</v>
      </c>
      <c r="E36" s="11">
        <v>3.0861022528546402E-4</v>
      </c>
      <c r="F36" s="11">
        <v>2.03033042950963E-3</v>
      </c>
      <c r="G36" s="11">
        <v>112</v>
      </c>
    </row>
    <row r="37" spans="1:7" x14ac:dyDescent="0.35">
      <c r="A37" s="11" t="s">
        <v>1056</v>
      </c>
      <c r="B37" s="11" t="s">
        <v>1057</v>
      </c>
      <c r="C37" s="11">
        <v>0.45980421810531003</v>
      </c>
      <c r="D37" s="11">
        <v>1.32612034607936</v>
      </c>
      <c r="E37" s="11">
        <v>2.9997000299969998E-4</v>
      </c>
      <c r="F37" s="11">
        <v>2.03033042950963E-3</v>
      </c>
      <c r="G37" s="11">
        <v>467</v>
      </c>
    </row>
    <row r="38" spans="1:7" x14ac:dyDescent="0.35">
      <c r="A38" s="11" t="s">
        <v>1046</v>
      </c>
      <c r="B38" s="11" t="s">
        <v>1047</v>
      </c>
      <c r="C38" s="11">
        <v>0.466526260573082</v>
      </c>
      <c r="D38" s="11">
        <v>1.3428971972516399</v>
      </c>
      <c r="E38" s="11">
        <v>4.000400040004E-4</v>
      </c>
      <c r="F38" s="11">
        <v>2.5520893397154702E-3</v>
      </c>
      <c r="G38" s="11">
        <v>402</v>
      </c>
    </row>
    <row r="39" spans="1:7" x14ac:dyDescent="0.35">
      <c r="A39" s="11" t="s">
        <v>1074</v>
      </c>
      <c r="B39" s="11" t="s">
        <v>1075</v>
      </c>
      <c r="C39" s="11">
        <v>0.71217060531907095</v>
      </c>
      <c r="D39" s="11">
        <v>1.7378321127885099</v>
      </c>
      <c r="E39" s="11">
        <v>4.7517224994060299E-4</v>
      </c>
      <c r="F39" s="11">
        <v>2.9422430336879502E-3</v>
      </c>
      <c r="G39" s="11">
        <v>31</v>
      </c>
    </row>
    <row r="40" spans="1:7" x14ac:dyDescent="0.35">
      <c r="A40" s="11" t="s">
        <v>1062</v>
      </c>
      <c r="B40" s="11" t="s">
        <v>1063</v>
      </c>
      <c r="C40" s="11">
        <v>-0.62969749742367997</v>
      </c>
      <c r="D40" s="11">
        <v>-1.98723976879977</v>
      </c>
      <c r="E40" s="11">
        <v>5.4054054054054098E-4</v>
      </c>
      <c r="F40" s="11">
        <v>3.1505539461475799E-3</v>
      </c>
      <c r="G40" s="11">
        <v>26</v>
      </c>
    </row>
    <row r="41" spans="1:7" x14ac:dyDescent="0.35">
      <c r="A41" s="11" t="s">
        <v>1113</v>
      </c>
      <c r="B41" s="11" t="s">
        <v>1114</v>
      </c>
      <c r="C41" s="11">
        <v>-0.61370294675922299</v>
      </c>
      <c r="D41" s="11">
        <v>-1.9516734875619399</v>
      </c>
      <c r="E41" s="11">
        <v>5.5370985603543697E-4</v>
      </c>
      <c r="F41" s="11">
        <v>3.1505539461475799E-3</v>
      </c>
      <c r="G41" s="11">
        <v>27</v>
      </c>
    </row>
    <row r="42" spans="1:7" x14ac:dyDescent="0.35">
      <c r="A42" s="11" t="s">
        <v>1052</v>
      </c>
      <c r="B42" s="11" t="s">
        <v>1053</v>
      </c>
      <c r="C42" s="11">
        <v>0.60680524766306199</v>
      </c>
      <c r="D42" s="11">
        <v>1.6415768270120199</v>
      </c>
      <c r="E42" s="11">
        <v>5.2904454555073501E-4</v>
      </c>
      <c r="F42" s="11">
        <v>3.1505539461475799E-3</v>
      </c>
      <c r="G42" s="11">
        <v>79</v>
      </c>
    </row>
    <row r="43" spans="1:7" x14ac:dyDescent="0.35">
      <c r="A43" s="11" t="s">
        <v>1173</v>
      </c>
      <c r="B43" s="11" t="s">
        <v>1174</v>
      </c>
      <c r="C43" s="11">
        <v>-0.594300444801379</v>
      </c>
      <c r="D43" s="11">
        <v>-1.9107401676000899</v>
      </c>
      <c r="E43" s="11">
        <v>5.7273768613974802E-4</v>
      </c>
      <c r="F43" s="11">
        <v>3.1730619730734001E-3</v>
      </c>
      <c r="G43" s="11">
        <v>28</v>
      </c>
    </row>
    <row r="44" spans="1:7" x14ac:dyDescent="0.35">
      <c r="A44" s="11" t="s">
        <v>1147</v>
      </c>
      <c r="B44" s="11" t="s">
        <v>1148</v>
      </c>
      <c r="C44" s="11">
        <v>0.45162073323016799</v>
      </c>
      <c r="D44" s="11">
        <v>1.3031204144780499</v>
      </c>
      <c r="E44" s="11">
        <v>5.9994000599939996E-4</v>
      </c>
      <c r="F44" s="11">
        <v>3.2385425425068802E-3</v>
      </c>
      <c r="G44" s="11">
        <v>486</v>
      </c>
    </row>
    <row r="45" spans="1:7" x14ac:dyDescent="0.35">
      <c r="A45" s="11" t="s">
        <v>1064</v>
      </c>
      <c r="B45" s="11" t="s">
        <v>1065</v>
      </c>
      <c r="C45" s="11">
        <v>-0.71382901416688105</v>
      </c>
      <c r="D45" s="11">
        <v>-2.39611633596413</v>
      </c>
      <c r="E45" s="11">
        <v>6.6979236436704598E-4</v>
      </c>
      <c r="F45" s="11">
        <v>3.27158221895064E-3</v>
      </c>
      <c r="G45" s="11">
        <v>34</v>
      </c>
    </row>
    <row r="46" spans="1:7" x14ac:dyDescent="0.35">
      <c r="A46" s="11" t="s">
        <v>1066</v>
      </c>
      <c r="B46" s="11" t="s">
        <v>1067</v>
      </c>
      <c r="C46" s="11">
        <v>-0.68225312051197295</v>
      </c>
      <c r="D46" s="11">
        <v>-2.2551053253175901</v>
      </c>
      <c r="E46" s="11">
        <v>6.4184852374839501E-4</v>
      </c>
      <c r="F46" s="11">
        <v>3.27158221895064E-3</v>
      </c>
      <c r="G46" s="11">
        <v>32</v>
      </c>
    </row>
    <row r="47" spans="1:7" x14ac:dyDescent="0.35">
      <c r="A47" s="11" t="s">
        <v>1068</v>
      </c>
      <c r="B47" s="11" t="s">
        <v>1069</v>
      </c>
      <c r="C47" s="11">
        <v>-0.68225312051197295</v>
      </c>
      <c r="D47" s="11">
        <v>-2.2551053253175901</v>
      </c>
      <c r="E47" s="11">
        <v>6.4184852374839501E-4</v>
      </c>
      <c r="F47" s="11">
        <v>3.27158221895064E-3</v>
      </c>
      <c r="G47" s="11">
        <v>32</v>
      </c>
    </row>
    <row r="48" spans="1:7" x14ac:dyDescent="0.35">
      <c r="A48" s="11" t="s">
        <v>1070</v>
      </c>
      <c r="B48" s="11" t="s">
        <v>1071</v>
      </c>
      <c r="C48" s="11">
        <v>-0.62018828527043801</v>
      </c>
      <c r="D48" s="11">
        <v>-2.0908537561604699</v>
      </c>
      <c r="E48" s="11">
        <v>6.9348127600554798E-4</v>
      </c>
      <c r="F48" s="11">
        <v>3.27158221895064E-3</v>
      </c>
      <c r="G48" s="11">
        <v>35</v>
      </c>
    </row>
    <row r="49" spans="1:7" x14ac:dyDescent="0.35">
      <c r="A49" s="11" t="s">
        <v>1072</v>
      </c>
      <c r="B49" s="11" t="s">
        <v>1073</v>
      </c>
      <c r="C49" s="11">
        <v>-0.62018828527043801</v>
      </c>
      <c r="D49" s="11">
        <v>-2.0908537561604699</v>
      </c>
      <c r="E49" s="11">
        <v>6.9348127600554798E-4</v>
      </c>
      <c r="F49" s="11">
        <v>3.27158221895064E-3</v>
      </c>
      <c r="G49" s="11">
        <v>35</v>
      </c>
    </row>
    <row r="50" spans="1:7" x14ac:dyDescent="0.35">
      <c r="A50" s="11" t="s">
        <v>1169</v>
      </c>
      <c r="B50" s="11" t="s">
        <v>1170</v>
      </c>
      <c r="C50" s="11">
        <v>-0.56482298658988295</v>
      </c>
      <c r="D50" s="11">
        <v>-1.9243944289893999</v>
      </c>
      <c r="E50" s="11">
        <v>6.9930069930069897E-4</v>
      </c>
      <c r="F50" s="11">
        <v>3.27158221895064E-3</v>
      </c>
      <c r="G50" s="11">
        <v>36</v>
      </c>
    </row>
    <row r="51" spans="1:7" x14ac:dyDescent="0.35">
      <c r="A51" s="11" t="s">
        <v>1319</v>
      </c>
      <c r="B51" s="11" t="s">
        <v>1320</v>
      </c>
      <c r="C51" s="11">
        <v>0.55751537232905202</v>
      </c>
      <c r="D51" s="11">
        <v>1.5562385264160801</v>
      </c>
      <c r="E51" s="11">
        <v>7.1669908876830098E-4</v>
      </c>
      <c r="F51" s="11">
        <v>3.28008736278399E-3</v>
      </c>
      <c r="G51" s="11">
        <v>121</v>
      </c>
    </row>
    <row r="52" spans="1:7" x14ac:dyDescent="0.35">
      <c r="A52" s="11" t="s">
        <v>1125</v>
      </c>
      <c r="B52" s="11" t="s">
        <v>1126</v>
      </c>
      <c r="C52" s="11">
        <v>-0.57397036950925695</v>
      </c>
      <c r="D52" s="11">
        <v>-1.9619268356550701</v>
      </c>
      <c r="E52" s="11">
        <v>7.3260073260073303E-4</v>
      </c>
      <c r="F52" s="11">
        <v>3.2815262378532301E-3</v>
      </c>
      <c r="G52" s="11">
        <v>37</v>
      </c>
    </row>
    <row r="53" spans="1:7" x14ac:dyDescent="0.35">
      <c r="A53" s="11" t="s">
        <v>1089</v>
      </c>
      <c r="B53" s="11" t="s">
        <v>1090</v>
      </c>
      <c r="C53" s="11">
        <v>-0.66790254151475204</v>
      </c>
      <c r="D53" s="11">
        <v>-2.3383451701755602</v>
      </c>
      <c r="E53" s="11">
        <v>8.1300813008130103E-4</v>
      </c>
      <c r="F53" s="11">
        <v>3.29153089101741E-3</v>
      </c>
      <c r="G53" s="11">
        <v>41</v>
      </c>
    </row>
    <row r="54" spans="1:7" x14ac:dyDescent="0.35">
      <c r="A54" s="11" t="s">
        <v>1091</v>
      </c>
      <c r="B54" s="11" t="s">
        <v>1092</v>
      </c>
      <c r="C54" s="11">
        <v>-0.66790254151475204</v>
      </c>
      <c r="D54" s="11">
        <v>-2.3383451701755602</v>
      </c>
      <c r="E54" s="11">
        <v>8.1300813008130103E-4</v>
      </c>
      <c r="F54" s="11">
        <v>3.29153089101741E-3</v>
      </c>
      <c r="G54" s="11">
        <v>41</v>
      </c>
    </row>
    <row r="55" spans="1:7" x14ac:dyDescent="0.35">
      <c r="A55" s="11" t="s">
        <v>1093</v>
      </c>
      <c r="B55" s="11" t="s">
        <v>1094</v>
      </c>
      <c r="C55" s="11">
        <v>-0.66790254151475204</v>
      </c>
      <c r="D55" s="11">
        <v>-2.3383451701755602</v>
      </c>
      <c r="E55" s="11">
        <v>8.1300813008130103E-4</v>
      </c>
      <c r="F55" s="11">
        <v>3.29153089101741E-3</v>
      </c>
      <c r="G55" s="11">
        <v>41</v>
      </c>
    </row>
    <row r="56" spans="1:7" x14ac:dyDescent="0.35">
      <c r="A56" s="11" t="s">
        <v>1076</v>
      </c>
      <c r="B56" s="11" t="s">
        <v>1382</v>
      </c>
      <c r="C56" s="11">
        <v>-0.646187400236931</v>
      </c>
      <c r="D56" s="11">
        <v>-2.2623198632325501</v>
      </c>
      <c r="E56" s="11">
        <v>8.1300813008130103E-4</v>
      </c>
      <c r="F56" s="11">
        <v>3.29153089101741E-3</v>
      </c>
      <c r="G56" s="11">
        <v>41</v>
      </c>
    </row>
    <row r="57" spans="1:7" x14ac:dyDescent="0.35">
      <c r="A57" s="11" t="s">
        <v>1195</v>
      </c>
      <c r="B57" s="11" t="s">
        <v>1196</v>
      </c>
      <c r="C57" s="11">
        <v>0.52332312013396598</v>
      </c>
      <c r="D57" s="11">
        <v>1.4813531927116801</v>
      </c>
      <c r="E57" s="11">
        <v>8.0620780006046599E-4</v>
      </c>
      <c r="F57" s="11">
        <v>3.29153089101741E-3</v>
      </c>
      <c r="G57" s="11">
        <v>173</v>
      </c>
    </row>
    <row r="58" spans="1:7" x14ac:dyDescent="0.35">
      <c r="A58" s="11" t="s">
        <v>1083</v>
      </c>
      <c r="B58" s="11" t="s">
        <v>1084</v>
      </c>
      <c r="C58" s="11">
        <v>-0.540867954768391</v>
      </c>
      <c r="D58" s="11">
        <v>-1.9323997157858399</v>
      </c>
      <c r="E58" s="11">
        <v>8.5324232081911296E-4</v>
      </c>
      <c r="F58" s="11">
        <v>3.3892445712775101E-3</v>
      </c>
      <c r="G58" s="11">
        <v>44</v>
      </c>
    </row>
    <row r="59" spans="1:7" x14ac:dyDescent="0.35">
      <c r="A59" s="11" t="s">
        <v>1079</v>
      </c>
      <c r="B59" s="11" t="s">
        <v>1080</v>
      </c>
      <c r="C59" s="11">
        <v>-0.58969944709933197</v>
      </c>
      <c r="D59" s="11">
        <v>-2.1109203695591998</v>
      </c>
      <c r="E59" s="11">
        <v>8.8809946714031997E-4</v>
      </c>
      <c r="F59" s="11">
        <v>3.3994237976663001E-3</v>
      </c>
      <c r="G59" s="11">
        <v>45</v>
      </c>
    </row>
    <row r="60" spans="1:7" x14ac:dyDescent="0.35">
      <c r="A60" s="11" t="s">
        <v>1081</v>
      </c>
      <c r="B60" s="11" t="s">
        <v>1082</v>
      </c>
      <c r="C60" s="11">
        <v>-0.58969944709933197</v>
      </c>
      <c r="D60" s="11">
        <v>-2.1109203695591998</v>
      </c>
      <c r="E60" s="11">
        <v>8.8809946714031997E-4</v>
      </c>
      <c r="F60" s="11">
        <v>3.3994237976663001E-3</v>
      </c>
      <c r="G60" s="11">
        <v>45</v>
      </c>
    </row>
    <row r="61" spans="1:7" x14ac:dyDescent="0.35">
      <c r="A61" s="11" t="s">
        <v>1085</v>
      </c>
      <c r="B61" s="11" t="s">
        <v>1086</v>
      </c>
      <c r="C61" s="11">
        <v>-0.59432966286050304</v>
      </c>
      <c r="D61" s="11">
        <v>-2.1334237056399799</v>
      </c>
      <c r="E61" s="11">
        <v>9.1575091575091597E-4</v>
      </c>
      <c r="F61" s="11">
        <v>3.4426726156049502E-3</v>
      </c>
      <c r="G61" s="11">
        <v>46</v>
      </c>
    </row>
    <row r="62" spans="1:7" x14ac:dyDescent="0.35">
      <c r="A62" s="11" t="s">
        <v>1077</v>
      </c>
      <c r="B62" s="11" t="s">
        <v>1078</v>
      </c>
      <c r="C62" s="11">
        <v>-0.59569094530360001</v>
      </c>
      <c r="D62" s="11">
        <v>-2.1443314188132701</v>
      </c>
      <c r="E62" s="11">
        <v>9.5057034220532297E-4</v>
      </c>
      <c r="F62" s="11">
        <v>3.4503460697107901E-3</v>
      </c>
      <c r="G62" s="11">
        <v>47</v>
      </c>
    </row>
    <row r="63" spans="1:7" x14ac:dyDescent="0.35">
      <c r="A63" s="11" t="s">
        <v>1153</v>
      </c>
      <c r="B63" s="11" t="s">
        <v>1154</v>
      </c>
      <c r="C63" s="11">
        <v>-0.54083211482871296</v>
      </c>
      <c r="D63" s="11">
        <v>-1.9468539941284</v>
      </c>
      <c r="E63" s="11">
        <v>9.5057034220532297E-4</v>
      </c>
      <c r="F63" s="11">
        <v>3.4503460697107901E-3</v>
      </c>
      <c r="G63" s="11">
        <v>47</v>
      </c>
    </row>
    <row r="64" spans="1:7" x14ac:dyDescent="0.35">
      <c r="A64" s="11" t="s">
        <v>1109</v>
      </c>
      <c r="B64" s="11" t="s">
        <v>1110</v>
      </c>
      <c r="C64" s="11">
        <v>-0.70418003392276296</v>
      </c>
      <c r="D64" s="11">
        <v>-2.6274356317871699</v>
      </c>
      <c r="E64" s="11">
        <v>1.1481056257175699E-3</v>
      </c>
      <c r="F64" s="11">
        <v>3.4529492502783899E-3</v>
      </c>
      <c r="G64" s="11">
        <v>56</v>
      </c>
    </row>
    <row r="65" spans="1:7" x14ac:dyDescent="0.35">
      <c r="A65" s="11" t="s">
        <v>1111</v>
      </c>
      <c r="B65" s="11" t="s">
        <v>1112</v>
      </c>
      <c r="C65" s="11">
        <v>-0.70418003392276296</v>
      </c>
      <c r="D65" s="11">
        <v>-2.6274356317871699</v>
      </c>
      <c r="E65" s="11">
        <v>1.1481056257175699E-3</v>
      </c>
      <c r="F65" s="11">
        <v>3.4529492502783899E-3</v>
      </c>
      <c r="G65" s="11">
        <v>56</v>
      </c>
    </row>
    <row r="66" spans="1:7" x14ac:dyDescent="0.35">
      <c r="A66" s="11" t="s">
        <v>1103</v>
      </c>
      <c r="B66" s="11" t="s">
        <v>1104</v>
      </c>
      <c r="C66" s="11">
        <v>-0.55950060952560898</v>
      </c>
      <c r="D66" s="11">
        <v>-2.04793766824826</v>
      </c>
      <c r="E66" s="11">
        <v>1.0050251256281399E-3</v>
      </c>
      <c r="F66" s="11">
        <v>3.4529492502783899E-3</v>
      </c>
      <c r="G66" s="11">
        <v>50</v>
      </c>
    </row>
    <row r="67" spans="1:7" x14ac:dyDescent="0.35">
      <c r="A67" s="11" t="s">
        <v>1105</v>
      </c>
      <c r="B67" s="11" t="s">
        <v>1106</v>
      </c>
      <c r="C67" s="11">
        <v>-0.55453301227081497</v>
      </c>
      <c r="D67" s="11">
        <v>-2.0409843284084199</v>
      </c>
      <c r="E67" s="11">
        <v>1.07642626480086E-3</v>
      </c>
      <c r="F67" s="11">
        <v>3.4529492502783899E-3</v>
      </c>
      <c r="G67" s="11">
        <v>52</v>
      </c>
    </row>
    <row r="68" spans="1:7" x14ac:dyDescent="0.35">
      <c r="A68" s="11" t="s">
        <v>1087</v>
      </c>
      <c r="B68" s="11" t="s">
        <v>1088</v>
      </c>
      <c r="C68" s="11">
        <v>-0.53638015093856795</v>
      </c>
      <c r="D68" s="11">
        <v>-1.98605942796764</v>
      </c>
      <c r="E68" s="11">
        <v>1.12107623318386E-3</v>
      </c>
      <c r="F68" s="11">
        <v>3.4529492502783899E-3</v>
      </c>
      <c r="G68" s="11">
        <v>54</v>
      </c>
    </row>
    <row r="69" spans="1:7" x14ac:dyDescent="0.35">
      <c r="A69" s="11" t="s">
        <v>1048</v>
      </c>
      <c r="B69" s="11" t="s">
        <v>1049</v>
      </c>
      <c r="C69" s="11">
        <v>0.63897745100863801</v>
      </c>
      <c r="D69" s="11">
        <v>1.66212528835186</v>
      </c>
      <c r="E69" s="11">
        <v>1.10619469026549E-3</v>
      </c>
      <c r="F69" s="11">
        <v>3.4529492502783899E-3</v>
      </c>
      <c r="G69" s="11">
        <v>51</v>
      </c>
    </row>
    <row r="70" spans="1:7" x14ac:dyDescent="0.35">
      <c r="A70" s="11" t="s">
        <v>1054</v>
      </c>
      <c r="B70" s="11" t="s">
        <v>1055</v>
      </c>
      <c r="C70" s="11">
        <v>0.58468310015421099</v>
      </c>
      <c r="D70" s="11">
        <v>1.6018925189578599</v>
      </c>
      <c r="E70" s="11">
        <v>1.04297037964122E-3</v>
      </c>
      <c r="F70" s="11">
        <v>3.4529492502783899E-3</v>
      </c>
      <c r="G70" s="11">
        <v>91</v>
      </c>
    </row>
    <row r="71" spans="1:7" x14ac:dyDescent="0.35">
      <c r="A71" s="11" t="s">
        <v>1115</v>
      </c>
      <c r="B71" s="11" t="s">
        <v>1116</v>
      </c>
      <c r="C71" s="11">
        <v>0.52490008697870405</v>
      </c>
      <c r="D71" s="11">
        <v>1.47997841506109</v>
      </c>
      <c r="E71" s="11">
        <v>1.11381125961928E-3</v>
      </c>
      <c r="F71" s="11">
        <v>3.4529492502783899E-3</v>
      </c>
      <c r="G71" s="11">
        <v>149</v>
      </c>
    </row>
    <row r="72" spans="1:7" x14ac:dyDescent="0.35">
      <c r="A72" s="11" t="s">
        <v>1135</v>
      </c>
      <c r="B72" s="11" t="s">
        <v>1136</v>
      </c>
      <c r="C72" s="11">
        <v>0.52202361969132705</v>
      </c>
      <c r="D72" s="11">
        <v>1.47811619124502</v>
      </c>
      <c r="E72" s="11">
        <v>1.0076582023377701E-3</v>
      </c>
      <c r="F72" s="11">
        <v>3.4529492502783899E-3</v>
      </c>
      <c r="G72" s="11">
        <v>175</v>
      </c>
    </row>
    <row r="73" spans="1:7" x14ac:dyDescent="0.35">
      <c r="A73" s="11" t="s">
        <v>1101</v>
      </c>
      <c r="B73" s="11" t="s">
        <v>1102</v>
      </c>
      <c r="C73" s="11">
        <v>0.47855133325514498</v>
      </c>
      <c r="D73" s="11">
        <v>1.3709691938764399</v>
      </c>
      <c r="E73" s="11">
        <v>1.1005502751375699E-3</v>
      </c>
      <c r="F73" s="11">
        <v>3.4529492502783899E-3</v>
      </c>
      <c r="G73" s="11">
        <v>298</v>
      </c>
    </row>
    <row r="74" spans="1:7" x14ac:dyDescent="0.35">
      <c r="A74" s="11" t="s">
        <v>1137</v>
      </c>
      <c r="B74" s="11" t="s">
        <v>1138</v>
      </c>
      <c r="C74" s="11">
        <v>0.47473571739953702</v>
      </c>
      <c r="D74" s="11">
        <v>1.36239842483837</v>
      </c>
      <c r="E74" s="11">
        <v>1.00040016006403E-3</v>
      </c>
      <c r="F74" s="11">
        <v>3.4529492502783899E-3</v>
      </c>
      <c r="G74" s="11">
        <v>329</v>
      </c>
    </row>
    <row r="75" spans="1:7" x14ac:dyDescent="0.35">
      <c r="A75" s="11" t="s">
        <v>1119</v>
      </c>
      <c r="B75" s="11" t="s">
        <v>1120</v>
      </c>
      <c r="C75" s="11">
        <v>0.46632526497472598</v>
      </c>
      <c r="D75" s="11">
        <v>1.3392212404232</v>
      </c>
      <c r="E75" s="11">
        <v>1.1002200440087999E-3</v>
      </c>
      <c r="F75" s="11">
        <v>3.4529492502783899E-3</v>
      </c>
      <c r="G75" s="11">
        <v>360</v>
      </c>
    </row>
    <row r="76" spans="1:7" x14ac:dyDescent="0.35">
      <c r="A76" s="11" t="s">
        <v>1107</v>
      </c>
      <c r="B76" s="11" t="s">
        <v>1108</v>
      </c>
      <c r="C76" s="11">
        <v>-0.63760543427037297</v>
      </c>
      <c r="D76" s="11">
        <v>-2.4248359862953599</v>
      </c>
      <c r="E76" s="11">
        <v>1.23762376237624E-3</v>
      </c>
      <c r="F76" s="11">
        <v>3.66975170459967E-3</v>
      </c>
      <c r="G76" s="11">
        <v>60</v>
      </c>
    </row>
    <row r="77" spans="1:7" x14ac:dyDescent="0.35">
      <c r="A77" s="11" t="s">
        <v>1117</v>
      </c>
      <c r="B77" s="11" t="s">
        <v>1118</v>
      </c>
      <c r="C77" s="11">
        <v>-0.60800300393186302</v>
      </c>
      <c r="D77" s="11">
        <v>-2.33362852898312</v>
      </c>
      <c r="E77" s="11">
        <v>1.3568521031207599E-3</v>
      </c>
      <c r="F77" s="11">
        <v>3.96740381029462E-3</v>
      </c>
      <c r="G77" s="11">
        <v>64</v>
      </c>
    </row>
    <row r="78" spans="1:7" x14ac:dyDescent="0.35">
      <c r="A78" s="11" t="s">
        <v>1121</v>
      </c>
      <c r="B78" s="11" t="s">
        <v>1122</v>
      </c>
      <c r="C78" s="11">
        <v>-0.68020355610005501</v>
      </c>
      <c r="D78" s="11">
        <v>-2.6336479550438199</v>
      </c>
      <c r="E78" s="11">
        <v>1.4492753623188399E-3</v>
      </c>
      <c r="F78" s="11">
        <v>4.17959729580055E-3</v>
      </c>
      <c r="G78" s="11">
        <v>67</v>
      </c>
    </row>
    <row r="79" spans="1:7" x14ac:dyDescent="0.35">
      <c r="A79" s="11" t="s">
        <v>1175</v>
      </c>
      <c r="B79" s="11" t="s">
        <v>1176</v>
      </c>
      <c r="C79" s="11">
        <v>-0.52930948396182997</v>
      </c>
      <c r="D79" s="11">
        <v>-1.8482065461194499</v>
      </c>
      <c r="E79" s="11">
        <v>1.5625000000000001E-3</v>
      </c>
      <c r="F79" s="11">
        <v>4.3282548476454297E-3</v>
      </c>
      <c r="G79" s="11">
        <v>40</v>
      </c>
    </row>
    <row r="80" spans="1:7" x14ac:dyDescent="0.35">
      <c r="A80" s="11" t="s">
        <v>1177</v>
      </c>
      <c r="B80" s="11" t="s">
        <v>1178</v>
      </c>
      <c r="C80" s="11">
        <v>-0.52930948396182997</v>
      </c>
      <c r="D80" s="11">
        <v>-1.8482065461194499</v>
      </c>
      <c r="E80" s="11">
        <v>1.5625000000000001E-3</v>
      </c>
      <c r="F80" s="11">
        <v>4.3282548476454297E-3</v>
      </c>
      <c r="G80" s="11">
        <v>40</v>
      </c>
    </row>
    <row r="81" spans="1:7" x14ac:dyDescent="0.35">
      <c r="A81" s="11" t="s">
        <v>1185</v>
      </c>
      <c r="B81" s="11" t="s">
        <v>1186</v>
      </c>
      <c r="C81" s="11">
        <v>-0.52961503063858595</v>
      </c>
      <c r="D81" s="11">
        <v>-1.8244598824528999</v>
      </c>
      <c r="E81" s="11">
        <v>1.5267175572519099E-3</v>
      </c>
      <c r="F81" s="11">
        <v>4.3282548476454297E-3</v>
      </c>
      <c r="G81" s="11">
        <v>38</v>
      </c>
    </row>
    <row r="82" spans="1:7" x14ac:dyDescent="0.35">
      <c r="A82" s="11" t="s">
        <v>1129</v>
      </c>
      <c r="B82" s="11" t="s">
        <v>1130</v>
      </c>
      <c r="C82" s="11">
        <v>-0.58114497865657</v>
      </c>
      <c r="D82" s="11">
        <v>-2.2836931195143602</v>
      </c>
      <c r="E82" s="11">
        <v>1.59744408945687E-3</v>
      </c>
      <c r="F82" s="11">
        <v>4.3286108189298797E-3</v>
      </c>
      <c r="G82" s="11">
        <v>73</v>
      </c>
    </row>
    <row r="83" spans="1:7" x14ac:dyDescent="0.35">
      <c r="A83" s="11" t="s">
        <v>1383</v>
      </c>
      <c r="B83" s="11" t="s">
        <v>1384</v>
      </c>
      <c r="C83" s="11">
        <v>0.71964271554535897</v>
      </c>
      <c r="D83" s="11">
        <v>1.6967495062740501</v>
      </c>
      <c r="E83" s="11">
        <v>1.6037503084135199E-3</v>
      </c>
      <c r="F83" s="11">
        <v>4.3286108189298797E-3</v>
      </c>
      <c r="G83" s="11">
        <v>25</v>
      </c>
    </row>
    <row r="84" spans="1:7" x14ac:dyDescent="0.35">
      <c r="A84" s="11" t="s">
        <v>1181</v>
      </c>
      <c r="B84" s="11" t="s">
        <v>1182</v>
      </c>
      <c r="C84" s="11">
        <v>-0.54069808447690004</v>
      </c>
      <c r="D84" s="11">
        <v>-2.1360443766588402</v>
      </c>
      <c r="E84" s="11">
        <v>1.6806722689075601E-3</v>
      </c>
      <c r="F84" s="11">
        <v>4.4386215278276299E-3</v>
      </c>
      <c r="G84" s="11">
        <v>75</v>
      </c>
    </row>
    <row r="85" spans="1:7" x14ac:dyDescent="0.35">
      <c r="A85" s="11" t="s">
        <v>1133</v>
      </c>
      <c r="B85" s="11" t="s">
        <v>1134</v>
      </c>
      <c r="C85" s="11">
        <v>0.59512279093946696</v>
      </c>
      <c r="D85" s="11">
        <v>1.5965737664273101</v>
      </c>
      <c r="E85" s="11">
        <v>1.70775963283168E-3</v>
      </c>
      <c r="F85" s="11">
        <v>4.4386215278276299E-3</v>
      </c>
      <c r="G85" s="11">
        <v>72</v>
      </c>
    </row>
    <row r="86" spans="1:7" x14ac:dyDescent="0.35">
      <c r="A86" s="11" t="s">
        <v>1145</v>
      </c>
      <c r="B86" s="11" t="s">
        <v>1146</v>
      </c>
      <c r="C86" s="11">
        <v>0.46654919498907998</v>
      </c>
      <c r="D86" s="11">
        <v>1.33890471069779</v>
      </c>
      <c r="E86" s="11">
        <v>1.70068027210884E-3</v>
      </c>
      <c r="F86" s="11">
        <v>4.4386215278276299E-3</v>
      </c>
      <c r="G86" s="11">
        <v>329</v>
      </c>
    </row>
    <row r="87" spans="1:7" x14ac:dyDescent="0.35">
      <c r="A87" s="11" t="s">
        <v>1171</v>
      </c>
      <c r="B87" s="11" t="s">
        <v>1172</v>
      </c>
      <c r="C87" s="11">
        <v>-0.55101339891274703</v>
      </c>
      <c r="D87" s="11">
        <v>-2.1874449532766498</v>
      </c>
      <c r="E87" s="11">
        <v>1.8050541516245501E-3</v>
      </c>
      <c r="F87" s="11">
        <v>4.44279567360557E-3</v>
      </c>
      <c r="G87" s="11">
        <v>78</v>
      </c>
    </row>
    <row r="88" spans="1:7" x14ac:dyDescent="0.35">
      <c r="A88" s="11" t="s">
        <v>1161</v>
      </c>
      <c r="B88" s="11" t="s">
        <v>1162</v>
      </c>
      <c r="C88" s="11">
        <v>-0.53344164146377004</v>
      </c>
      <c r="D88" s="11">
        <v>-2.1304366707678599</v>
      </c>
      <c r="E88" s="11">
        <v>1.81488203266788E-3</v>
      </c>
      <c r="F88" s="11">
        <v>4.44279567360557E-3</v>
      </c>
      <c r="G88" s="11">
        <v>80</v>
      </c>
    </row>
    <row r="89" spans="1:7" x14ac:dyDescent="0.35">
      <c r="A89" s="11" t="s">
        <v>1141</v>
      </c>
      <c r="B89" s="11" t="s">
        <v>1142</v>
      </c>
      <c r="C89" s="11">
        <v>-0.47377979246336399</v>
      </c>
      <c r="D89" s="11">
        <v>-1.8860561434210901</v>
      </c>
      <c r="E89" s="11">
        <v>1.81488203266788E-3</v>
      </c>
      <c r="F89" s="11">
        <v>4.44279567360557E-3</v>
      </c>
      <c r="G89" s="11">
        <v>79</v>
      </c>
    </row>
    <row r="90" spans="1:7" x14ac:dyDescent="0.35">
      <c r="A90" s="11" t="s">
        <v>1189</v>
      </c>
      <c r="B90" s="11" t="s">
        <v>1190</v>
      </c>
      <c r="C90" s="11">
        <v>-0.45911304851144502</v>
      </c>
      <c r="D90" s="11">
        <v>-1.8276697306307199</v>
      </c>
      <c r="E90" s="11">
        <v>1.81488203266788E-3</v>
      </c>
      <c r="F90" s="11">
        <v>4.44279567360557E-3</v>
      </c>
      <c r="G90" s="11">
        <v>79</v>
      </c>
    </row>
    <row r="91" spans="1:7" x14ac:dyDescent="0.35">
      <c r="A91" s="11" t="s">
        <v>1333</v>
      </c>
      <c r="B91" s="11" t="s">
        <v>1334</v>
      </c>
      <c r="C91" s="11">
        <v>0.562839875473786</v>
      </c>
      <c r="D91" s="11">
        <v>1.5491261100803799</v>
      </c>
      <c r="E91" s="11">
        <v>1.76421751764218E-3</v>
      </c>
      <c r="F91" s="11">
        <v>4.44279567360557E-3</v>
      </c>
      <c r="G91" s="11">
        <v>98</v>
      </c>
    </row>
    <row r="92" spans="1:7" x14ac:dyDescent="0.35">
      <c r="A92" s="11" t="s">
        <v>1151</v>
      </c>
      <c r="B92" s="11" t="s">
        <v>1152</v>
      </c>
      <c r="C92" s="11">
        <v>-0.53880506490234303</v>
      </c>
      <c r="D92" s="11">
        <v>-2.1551031865091499</v>
      </c>
      <c r="E92" s="11">
        <v>1.85528756957328E-3</v>
      </c>
      <c r="F92" s="11">
        <v>4.4895041006008099E-3</v>
      </c>
      <c r="G92" s="11">
        <v>81</v>
      </c>
    </row>
    <row r="93" spans="1:7" x14ac:dyDescent="0.35">
      <c r="A93" s="11" t="s">
        <v>1159</v>
      </c>
      <c r="B93" s="11" t="s">
        <v>1160</v>
      </c>
      <c r="C93" s="11">
        <v>-0.584084496989136</v>
      </c>
      <c r="D93" s="11">
        <v>-2.3461154835667299</v>
      </c>
      <c r="E93" s="11">
        <v>1.9646365422396899E-3</v>
      </c>
      <c r="F93" s="11">
        <v>4.5451394846493598E-3</v>
      </c>
      <c r="G93" s="11">
        <v>84</v>
      </c>
    </row>
    <row r="94" spans="1:7" x14ac:dyDescent="0.35">
      <c r="A94" s="11" t="s">
        <v>1143</v>
      </c>
      <c r="B94" s="11" t="s">
        <v>1144</v>
      </c>
      <c r="C94" s="11">
        <v>-0.427707344845836</v>
      </c>
      <c r="D94" s="11">
        <v>-1.7179891425823901</v>
      </c>
      <c r="E94" s="11">
        <v>1.9646365422396899E-3</v>
      </c>
      <c r="F94" s="11">
        <v>4.5451394846493598E-3</v>
      </c>
      <c r="G94" s="11">
        <v>84</v>
      </c>
    </row>
    <row r="95" spans="1:7" x14ac:dyDescent="0.35">
      <c r="A95" s="11" t="s">
        <v>1187</v>
      </c>
      <c r="B95" s="11" t="s">
        <v>1188</v>
      </c>
      <c r="C95" s="11">
        <v>-0.41267450611921302</v>
      </c>
      <c r="D95" s="11">
        <v>-1.65760613998551</v>
      </c>
      <c r="E95" s="11">
        <v>1.9646365422396899E-3</v>
      </c>
      <c r="F95" s="11">
        <v>4.5451394846493598E-3</v>
      </c>
      <c r="G95" s="11">
        <v>84</v>
      </c>
    </row>
    <row r="96" spans="1:7" x14ac:dyDescent="0.35">
      <c r="A96" s="11" t="s">
        <v>1050</v>
      </c>
      <c r="B96" s="11" t="s">
        <v>1051</v>
      </c>
      <c r="C96" s="11">
        <v>0.58593879900589296</v>
      </c>
      <c r="D96" s="11">
        <v>1.5841459950090899</v>
      </c>
      <c r="E96" s="11">
        <v>1.90516511430991E-3</v>
      </c>
      <c r="F96" s="11">
        <v>4.5451394846493598E-3</v>
      </c>
      <c r="G96" s="11">
        <v>78</v>
      </c>
    </row>
    <row r="97" spans="1:7" x14ac:dyDescent="0.35">
      <c r="A97" s="11" t="s">
        <v>1191</v>
      </c>
      <c r="B97" s="11" t="s">
        <v>1192</v>
      </c>
      <c r="C97" s="11">
        <v>0.62676122684541102</v>
      </c>
      <c r="D97" s="11">
        <v>1.6259726203226701</v>
      </c>
      <c r="E97" s="11">
        <v>1.9984456533807E-3</v>
      </c>
      <c r="F97" s="11">
        <v>4.5731021816492103E-3</v>
      </c>
      <c r="G97" s="11">
        <v>50</v>
      </c>
    </row>
    <row r="98" spans="1:7" x14ac:dyDescent="0.35">
      <c r="A98" s="11" t="s">
        <v>1205</v>
      </c>
      <c r="B98" s="11" t="s">
        <v>1206</v>
      </c>
      <c r="C98" s="11">
        <v>-0.53816679880894502</v>
      </c>
      <c r="D98" s="11">
        <v>-2.1538174087658901</v>
      </c>
      <c r="E98" s="11">
        <v>2.1097046413502099E-3</v>
      </c>
      <c r="F98" s="11">
        <v>4.6752457426043502E-3</v>
      </c>
      <c r="G98" s="11">
        <v>86</v>
      </c>
    </row>
    <row r="99" spans="1:7" x14ac:dyDescent="0.35">
      <c r="A99" s="11" t="s">
        <v>1058</v>
      </c>
      <c r="B99" s="11" t="s">
        <v>1059</v>
      </c>
      <c r="C99" s="11">
        <v>-0.60641984493257695</v>
      </c>
      <c r="D99" s="11">
        <v>-1.89349238061346</v>
      </c>
      <c r="E99" s="11">
        <v>2.1097046413502099E-3</v>
      </c>
      <c r="F99" s="11">
        <v>4.6752457426043502E-3</v>
      </c>
      <c r="G99" s="11">
        <v>25</v>
      </c>
    </row>
    <row r="100" spans="1:7" x14ac:dyDescent="0.35">
      <c r="A100" s="11" t="s">
        <v>1225</v>
      </c>
      <c r="B100" s="11" t="s">
        <v>1226</v>
      </c>
      <c r="C100" s="11">
        <v>0.46437366636647398</v>
      </c>
      <c r="D100" s="11">
        <v>1.33292911235309</v>
      </c>
      <c r="E100" s="11">
        <v>2.1004200840168E-3</v>
      </c>
      <c r="F100" s="11">
        <v>4.6752457426043502E-3</v>
      </c>
      <c r="G100" s="11">
        <v>344</v>
      </c>
    </row>
    <row r="101" spans="1:7" x14ac:dyDescent="0.35">
      <c r="A101" s="11" t="s">
        <v>1155</v>
      </c>
      <c r="B101" s="11" t="s">
        <v>1156</v>
      </c>
      <c r="C101" s="11">
        <v>-0.68709201958891397</v>
      </c>
      <c r="D101" s="11">
        <v>-2.7749080211419801</v>
      </c>
      <c r="E101" s="11">
        <v>2.2026431718061702E-3</v>
      </c>
      <c r="F101" s="11">
        <v>4.6839833531231601E-3</v>
      </c>
      <c r="G101" s="11">
        <v>89</v>
      </c>
    </row>
    <row r="102" spans="1:7" x14ac:dyDescent="0.35">
      <c r="A102" s="11" t="s">
        <v>1157</v>
      </c>
      <c r="B102" s="11" t="s">
        <v>1158</v>
      </c>
      <c r="C102" s="11">
        <v>-0.68709201958891397</v>
      </c>
      <c r="D102" s="11">
        <v>-2.7749080211419801</v>
      </c>
      <c r="E102" s="11">
        <v>2.2026431718061702E-3</v>
      </c>
      <c r="F102" s="11">
        <v>4.6839833531231601E-3</v>
      </c>
      <c r="G102" s="11">
        <v>89</v>
      </c>
    </row>
    <row r="103" spans="1:7" x14ac:dyDescent="0.35">
      <c r="A103" s="11" t="s">
        <v>1165</v>
      </c>
      <c r="B103" s="11" t="s">
        <v>1166</v>
      </c>
      <c r="C103" s="11">
        <v>-0.52449196571130097</v>
      </c>
      <c r="D103" s="11">
        <v>-2.1182271386991101</v>
      </c>
      <c r="E103" s="11">
        <v>2.2026431718061702E-3</v>
      </c>
      <c r="F103" s="11">
        <v>4.6839833531231601E-3</v>
      </c>
      <c r="G103" s="11">
        <v>89</v>
      </c>
    </row>
    <row r="104" spans="1:7" x14ac:dyDescent="0.35">
      <c r="A104" s="11" t="s">
        <v>1255</v>
      </c>
      <c r="B104" s="11" t="s">
        <v>1256</v>
      </c>
      <c r="C104" s="11">
        <v>-0.41578813893906102</v>
      </c>
      <c r="D104" s="11">
        <v>-1.67921298595201</v>
      </c>
      <c r="E104" s="11">
        <v>2.2026431718061702E-3</v>
      </c>
      <c r="F104" s="11">
        <v>4.6839833531231601E-3</v>
      </c>
      <c r="G104" s="11">
        <v>89</v>
      </c>
    </row>
    <row r="105" spans="1:7" x14ac:dyDescent="0.35">
      <c r="A105" s="11" t="s">
        <v>1239</v>
      </c>
      <c r="B105" s="11" t="s">
        <v>1240</v>
      </c>
      <c r="C105" s="11">
        <v>-0.39663529530289998</v>
      </c>
      <c r="D105" s="11">
        <v>-1.5970878665963599</v>
      </c>
      <c r="E105" s="11">
        <v>2.2883295194508001E-3</v>
      </c>
      <c r="F105" s="11">
        <v>4.8175358304227396E-3</v>
      </c>
      <c r="G105" s="11">
        <v>90</v>
      </c>
    </row>
    <row r="106" spans="1:7" x14ac:dyDescent="0.35">
      <c r="A106" s="11" t="s">
        <v>1163</v>
      </c>
      <c r="B106" s="11" t="s">
        <v>1164</v>
      </c>
      <c r="C106" s="11">
        <v>-0.52957128503274398</v>
      </c>
      <c r="D106" s="11">
        <v>-2.1292920209842601</v>
      </c>
      <c r="E106" s="11">
        <v>2.4154589371980701E-3</v>
      </c>
      <c r="F106" s="11">
        <v>4.9854673626379097E-3</v>
      </c>
      <c r="G106" s="11">
        <v>91</v>
      </c>
    </row>
    <row r="107" spans="1:7" x14ac:dyDescent="0.35">
      <c r="A107" s="11" t="s">
        <v>1289</v>
      </c>
      <c r="B107" s="11" t="s">
        <v>1290</v>
      </c>
      <c r="C107" s="11">
        <v>-0.38811161535226602</v>
      </c>
      <c r="D107" s="11">
        <v>-1.5662664410654099</v>
      </c>
      <c r="E107" s="11">
        <v>2.4038461538461501E-3</v>
      </c>
      <c r="F107" s="11">
        <v>4.9854673626379097E-3</v>
      </c>
      <c r="G107" s="11">
        <v>92</v>
      </c>
    </row>
    <row r="108" spans="1:7" x14ac:dyDescent="0.35">
      <c r="A108" s="11" t="s">
        <v>1167</v>
      </c>
      <c r="B108" s="11" t="s">
        <v>1168</v>
      </c>
      <c r="C108" s="11">
        <v>-0.47247433871741001</v>
      </c>
      <c r="D108" s="11">
        <v>-1.93451502529227</v>
      </c>
      <c r="E108" s="11">
        <v>2.5316455696202502E-3</v>
      </c>
      <c r="F108" s="11">
        <v>5.0280944778952402E-3</v>
      </c>
      <c r="G108" s="11">
        <v>95</v>
      </c>
    </row>
    <row r="109" spans="1:7" x14ac:dyDescent="0.35">
      <c r="A109" s="11" t="s">
        <v>1213</v>
      </c>
      <c r="B109" s="11" t="s">
        <v>1214</v>
      </c>
      <c r="C109" s="11">
        <v>-0.47050856803575403</v>
      </c>
      <c r="D109" s="11">
        <v>-1.9264663068576</v>
      </c>
      <c r="E109" s="11">
        <v>2.5316455696202502E-3</v>
      </c>
      <c r="F109" s="11">
        <v>5.0280944778952402E-3</v>
      </c>
      <c r="G109" s="11">
        <v>95</v>
      </c>
    </row>
    <row r="110" spans="1:7" x14ac:dyDescent="0.35">
      <c r="A110" s="11" t="s">
        <v>1217</v>
      </c>
      <c r="B110" s="11" t="s">
        <v>1218</v>
      </c>
      <c r="C110" s="11">
        <v>-0.43572219549413999</v>
      </c>
      <c r="D110" s="11">
        <v>-1.7840357982720001</v>
      </c>
      <c r="E110" s="11">
        <v>2.5316455696202502E-3</v>
      </c>
      <c r="F110" s="11">
        <v>5.0280944778952402E-3</v>
      </c>
      <c r="G110" s="11">
        <v>95</v>
      </c>
    </row>
    <row r="111" spans="1:7" x14ac:dyDescent="0.35">
      <c r="A111" s="11" t="s">
        <v>1385</v>
      </c>
      <c r="B111" s="11" t="s">
        <v>1386</v>
      </c>
      <c r="C111" s="11">
        <v>0.60034304888512502</v>
      </c>
      <c r="D111" s="11">
        <v>1.59321715789848</v>
      </c>
      <c r="E111" s="11">
        <v>2.4889081268261001E-3</v>
      </c>
      <c r="F111" s="11">
        <v>5.0280944778952402E-3</v>
      </c>
      <c r="G111" s="11">
        <v>63</v>
      </c>
    </row>
    <row r="112" spans="1:7" x14ac:dyDescent="0.35">
      <c r="A112" s="11" t="s">
        <v>1207</v>
      </c>
      <c r="B112" s="11" t="s">
        <v>1208</v>
      </c>
      <c r="C112" s="11">
        <v>-0.55808141723684301</v>
      </c>
      <c r="D112" s="11">
        <v>-1.84467075068439</v>
      </c>
      <c r="E112" s="11">
        <v>2.56739409499358E-3</v>
      </c>
      <c r="F112" s="11">
        <v>5.0514394392397102E-3</v>
      </c>
      <c r="G112" s="11">
        <v>32</v>
      </c>
    </row>
    <row r="113" spans="1:7" x14ac:dyDescent="0.35">
      <c r="A113" s="11" t="s">
        <v>1219</v>
      </c>
      <c r="B113" s="11" t="s">
        <v>1220</v>
      </c>
      <c r="C113" s="11">
        <v>-0.44226347532416699</v>
      </c>
      <c r="D113" s="11">
        <v>-1.8077150653887299</v>
      </c>
      <c r="E113" s="11">
        <v>2.7322404371584699E-3</v>
      </c>
      <c r="F113" s="11">
        <v>5.3260047507962399E-3</v>
      </c>
      <c r="G113" s="11">
        <v>98</v>
      </c>
    </row>
    <row r="114" spans="1:7" x14ac:dyDescent="0.35">
      <c r="A114" s="11" t="s">
        <v>1060</v>
      </c>
      <c r="B114" s="11" t="s">
        <v>1061</v>
      </c>
      <c r="C114" s="11">
        <v>0.54150904164005398</v>
      </c>
      <c r="D114" s="11">
        <v>1.5014613818504099</v>
      </c>
      <c r="E114" s="11">
        <v>2.7846534653465302E-3</v>
      </c>
      <c r="F114" s="11">
        <v>5.3783746312825401E-3</v>
      </c>
      <c r="G114" s="11">
        <v>110</v>
      </c>
    </row>
    <row r="115" spans="1:7" x14ac:dyDescent="0.35">
      <c r="A115" s="11" t="s">
        <v>1221</v>
      </c>
      <c r="B115" s="11" t="s">
        <v>1222</v>
      </c>
      <c r="C115" s="11">
        <v>-0.43775052047235002</v>
      </c>
      <c r="D115" s="11">
        <v>-1.8036657226088499</v>
      </c>
      <c r="E115" s="11">
        <v>2.8653295128939801E-3</v>
      </c>
      <c r="F115" s="11">
        <v>5.3845801777449897E-3</v>
      </c>
      <c r="G115" s="11">
        <v>101</v>
      </c>
    </row>
    <row r="116" spans="1:7" x14ac:dyDescent="0.35">
      <c r="A116" s="11" t="s">
        <v>1123</v>
      </c>
      <c r="B116" s="11" t="s">
        <v>1124</v>
      </c>
      <c r="C116" s="11">
        <v>-0.45374988062125099</v>
      </c>
      <c r="D116" s="11">
        <v>-1.7459313885246299</v>
      </c>
      <c r="E116" s="11">
        <v>2.8901734104046198E-3</v>
      </c>
      <c r="F116" s="11">
        <v>5.3845801777449897E-3</v>
      </c>
      <c r="G116" s="11">
        <v>66</v>
      </c>
    </row>
    <row r="117" spans="1:7" x14ac:dyDescent="0.35">
      <c r="A117" s="11" t="s">
        <v>1209</v>
      </c>
      <c r="B117" s="11" t="s">
        <v>1210</v>
      </c>
      <c r="C117" s="11">
        <v>-0.41850408315974202</v>
      </c>
      <c r="D117" s="11">
        <v>-1.7181354906497599</v>
      </c>
      <c r="E117" s="11">
        <v>2.84900284900285E-3</v>
      </c>
      <c r="F117" s="11">
        <v>5.3845801777449897E-3</v>
      </c>
      <c r="G117" s="11">
        <v>100</v>
      </c>
    </row>
    <row r="118" spans="1:7" x14ac:dyDescent="0.35">
      <c r="A118" s="11" t="s">
        <v>1211</v>
      </c>
      <c r="B118" s="11" t="s">
        <v>1212</v>
      </c>
      <c r="C118" s="11">
        <v>-0.41565200830712501</v>
      </c>
      <c r="D118" s="11">
        <v>-1.71261310919319</v>
      </c>
      <c r="E118" s="11">
        <v>2.8653295128939801E-3</v>
      </c>
      <c r="F118" s="11">
        <v>5.3845801777449897E-3</v>
      </c>
      <c r="G118" s="11">
        <v>101</v>
      </c>
    </row>
    <row r="119" spans="1:7" x14ac:dyDescent="0.35">
      <c r="A119" s="11" t="s">
        <v>1231</v>
      </c>
      <c r="B119" s="11" t="s">
        <v>1232</v>
      </c>
      <c r="C119" s="11">
        <v>0.444626904440652</v>
      </c>
      <c r="D119" s="11">
        <v>1.2807175201911301</v>
      </c>
      <c r="E119" s="11">
        <v>2.9997000299969998E-3</v>
      </c>
      <c r="F119" s="11">
        <v>5.5396122437617696E-3</v>
      </c>
      <c r="G119" s="11">
        <v>419</v>
      </c>
    </row>
    <row r="120" spans="1:7" x14ac:dyDescent="0.35">
      <c r="A120" s="11" t="s">
        <v>1179</v>
      </c>
      <c r="B120" s="11" t="s">
        <v>1180</v>
      </c>
      <c r="C120" s="11">
        <v>-0.55810371886007304</v>
      </c>
      <c r="D120" s="11">
        <v>-1.82638919445493</v>
      </c>
      <c r="E120" s="11">
        <v>3.0303030303030299E-3</v>
      </c>
      <c r="F120" s="11">
        <v>5.5474655016989104E-3</v>
      </c>
      <c r="G120" s="11">
        <v>30</v>
      </c>
    </row>
    <row r="121" spans="1:7" x14ac:dyDescent="0.35">
      <c r="A121" s="11" t="s">
        <v>1131</v>
      </c>
      <c r="B121" s="11" t="s">
        <v>1132</v>
      </c>
      <c r="C121" s="11">
        <v>-0.45464213133008502</v>
      </c>
      <c r="D121" s="11">
        <v>-1.8620396647413799</v>
      </c>
      <c r="E121" s="11">
        <v>3.08641975308642E-3</v>
      </c>
      <c r="F121" s="11">
        <v>5.6014877551477703E-3</v>
      </c>
      <c r="G121" s="11">
        <v>103</v>
      </c>
    </row>
    <row r="122" spans="1:7" x14ac:dyDescent="0.35">
      <c r="A122" s="11" t="s">
        <v>1203</v>
      </c>
      <c r="B122" s="11" t="s">
        <v>1204</v>
      </c>
      <c r="C122" s="11">
        <v>-0.54464076008528695</v>
      </c>
      <c r="D122" s="11">
        <v>-1.8002442810839301</v>
      </c>
      <c r="E122" s="11">
        <v>3.2092426187419801E-3</v>
      </c>
      <c r="F122" s="11">
        <v>5.6775632352799197E-3</v>
      </c>
      <c r="G122" s="11">
        <v>32</v>
      </c>
    </row>
    <row r="123" spans="1:7" x14ac:dyDescent="0.35">
      <c r="A123" s="11" t="s">
        <v>1199</v>
      </c>
      <c r="B123" s="11" t="s">
        <v>1200</v>
      </c>
      <c r="C123" s="11">
        <v>0.46265921893404</v>
      </c>
      <c r="D123" s="11">
        <v>1.32659556189371</v>
      </c>
      <c r="E123" s="11">
        <v>3.20128051220488E-3</v>
      </c>
      <c r="F123" s="11">
        <v>5.6775632352799197E-3</v>
      </c>
      <c r="G123" s="11">
        <v>313</v>
      </c>
    </row>
    <row r="124" spans="1:7" x14ac:dyDescent="0.35">
      <c r="A124" s="11" t="s">
        <v>1271</v>
      </c>
      <c r="B124" s="11" t="s">
        <v>1272</v>
      </c>
      <c r="C124" s="11">
        <v>0.44571151663157899</v>
      </c>
      <c r="D124" s="11">
        <v>1.2832493004113901</v>
      </c>
      <c r="E124" s="11">
        <v>3.2003200320032E-3</v>
      </c>
      <c r="F124" s="11">
        <v>5.6775632352799197E-3</v>
      </c>
      <c r="G124" s="11">
        <v>406</v>
      </c>
    </row>
    <row r="125" spans="1:7" x14ac:dyDescent="0.35">
      <c r="A125" s="11" t="s">
        <v>1215</v>
      </c>
      <c r="B125" s="11" t="s">
        <v>1216</v>
      </c>
      <c r="C125" s="11">
        <v>0.48949805170727601</v>
      </c>
      <c r="D125" s="11">
        <v>1.38829396151201</v>
      </c>
      <c r="E125" s="11">
        <v>3.32125603864734E-3</v>
      </c>
      <c r="F125" s="11">
        <v>5.8267649800830598E-3</v>
      </c>
      <c r="G125" s="11">
        <v>188</v>
      </c>
    </row>
    <row r="126" spans="1:7" x14ac:dyDescent="0.35">
      <c r="A126" s="11" t="s">
        <v>1099</v>
      </c>
      <c r="B126" s="11" t="s">
        <v>1100</v>
      </c>
      <c r="C126" s="11">
        <v>0.57287291045412403</v>
      </c>
      <c r="D126" s="11">
        <v>1.5450581682279401</v>
      </c>
      <c r="E126" s="11">
        <v>3.3948652662847399E-3</v>
      </c>
      <c r="F126" s="11">
        <v>5.8883248027670997E-3</v>
      </c>
      <c r="G126" s="11">
        <v>76</v>
      </c>
    </row>
    <row r="127" spans="1:7" x14ac:dyDescent="0.35">
      <c r="A127" s="11" t="s">
        <v>1251</v>
      </c>
      <c r="B127" s="11" t="s">
        <v>1252</v>
      </c>
      <c r="C127" s="11">
        <v>0.48408865022928899</v>
      </c>
      <c r="D127" s="11">
        <v>1.37647598087415</v>
      </c>
      <c r="E127" s="11">
        <v>3.4122842232035301E-3</v>
      </c>
      <c r="F127" s="11">
        <v>5.8883248027670997E-3</v>
      </c>
      <c r="G127" s="11">
        <v>205</v>
      </c>
    </row>
    <row r="128" spans="1:7" x14ac:dyDescent="0.35">
      <c r="A128" s="11" t="s">
        <v>1223</v>
      </c>
      <c r="B128" s="11" t="s">
        <v>1224</v>
      </c>
      <c r="C128" s="11">
        <v>-0.46066943995727999</v>
      </c>
      <c r="D128" s="11">
        <v>-1.9284575292305901</v>
      </c>
      <c r="E128" s="11">
        <v>3.53356890459364E-3</v>
      </c>
      <c r="F128" s="11">
        <v>6.0480426266044298E-3</v>
      </c>
      <c r="G128" s="11">
        <v>113</v>
      </c>
    </row>
    <row r="129" spans="1:7" x14ac:dyDescent="0.35">
      <c r="A129" s="11" t="s">
        <v>1235</v>
      </c>
      <c r="B129" s="11" t="s">
        <v>1236</v>
      </c>
      <c r="C129" s="11">
        <v>-0.41965034839641602</v>
      </c>
      <c r="D129" s="11">
        <v>-1.7647580597327801</v>
      </c>
      <c r="E129" s="11">
        <v>3.6496350364963498E-3</v>
      </c>
      <c r="F129" s="11">
        <v>6.1467537456780597E-3</v>
      </c>
      <c r="G129" s="11">
        <v>114</v>
      </c>
    </row>
    <row r="130" spans="1:7" x14ac:dyDescent="0.35">
      <c r="A130" s="11" t="s">
        <v>1241</v>
      </c>
      <c r="B130" s="11" t="s">
        <v>1242</v>
      </c>
      <c r="C130" s="11">
        <v>-0.41539274925856101</v>
      </c>
      <c r="D130" s="11">
        <v>-1.7584749233341399</v>
      </c>
      <c r="E130" s="11">
        <v>3.6363636363636398E-3</v>
      </c>
      <c r="F130" s="11">
        <v>6.1467537456780597E-3</v>
      </c>
      <c r="G130" s="11">
        <v>115</v>
      </c>
    </row>
    <row r="131" spans="1:7" x14ac:dyDescent="0.35">
      <c r="A131" s="11" t="s">
        <v>1183</v>
      </c>
      <c r="B131" s="11" t="s">
        <v>1184</v>
      </c>
      <c r="C131" s="11">
        <v>-0.58549969281843295</v>
      </c>
      <c r="D131" s="11">
        <v>-1.8281710542083001</v>
      </c>
      <c r="E131" s="11">
        <v>3.6919831223628701E-3</v>
      </c>
      <c r="F131" s="11">
        <v>6.1687270214918497E-3</v>
      </c>
      <c r="G131" s="11">
        <v>25</v>
      </c>
    </row>
    <row r="132" spans="1:7" x14ac:dyDescent="0.35">
      <c r="A132" s="11" t="s">
        <v>1273</v>
      </c>
      <c r="B132" s="11" t="s">
        <v>1274</v>
      </c>
      <c r="C132" s="11">
        <v>-0.417264240994554</v>
      </c>
      <c r="D132" s="11">
        <v>-1.59782390404352</v>
      </c>
      <c r="E132" s="11">
        <v>3.9421813403416597E-3</v>
      </c>
      <c r="F132" s="11">
        <v>6.4263222157959002E-3</v>
      </c>
      <c r="G132" s="11">
        <v>63</v>
      </c>
    </row>
    <row r="133" spans="1:7" x14ac:dyDescent="0.35">
      <c r="A133" s="11" t="s">
        <v>1237</v>
      </c>
      <c r="B133" s="11" t="s">
        <v>1238</v>
      </c>
      <c r="C133" s="11">
        <v>-0.37616231667830502</v>
      </c>
      <c r="D133" s="11">
        <v>-1.5955021800475599</v>
      </c>
      <c r="E133" s="11">
        <v>3.9682539682539698E-3</v>
      </c>
      <c r="F133" s="11">
        <v>6.4263222157959002E-3</v>
      </c>
      <c r="G133" s="11">
        <v>117</v>
      </c>
    </row>
    <row r="134" spans="1:7" x14ac:dyDescent="0.35">
      <c r="A134" s="11" t="s">
        <v>1095</v>
      </c>
      <c r="B134" s="11" t="s">
        <v>1096</v>
      </c>
      <c r="C134" s="11">
        <v>0.57775899280620302</v>
      </c>
      <c r="D134" s="11">
        <v>1.5465479347795501</v>
      </c>
      <c r="E134" s="11">
        <v>3.9593365436062103E-3</v>
      </c>
      <c r="F134" s="11">
        <v>6.4263222157959002E-3</v>
      </c>
      <c r="G134" s="11">
        <v>70</v>
      </c>
    </row>
    <row r="135" spans="1:7" x14ac:dyDescent="0.35">
      <c r="A135" s="11" t="s">
        <v>1097</v>
      </c>
      <c r="B135" s="11" t="s">
        <v>1098</v>
      </c>
      <c r="C135" s="11">
        <v>0.57775899280620302</v>
      </c>
      <c r="D135" s="11">
        <v>1.5465479347795501</v>
      </c>
      <c r="E135" s="11">
        <v>3.9593365436062103E-3</v>
      </c>
      <c r="F135" s="11">
        <v>6.4263222157959002E-3</v>
      </c>
      <c r="G135" s="11">
        <v>70</v>
      </c>
    </row>
    <row r="136" spans="1:7" x14ac:dyDescent="0.35">
      <c r="A136" s="11" t="s">
        <v>1229</v>
      </c>
      <c r="B136" s="11" t="s">
        <v>1230</v>
      </c>
      <c r="C136" s="11">
        <v>0.51969961540732701</v>
      </c>
      <c r="D136" s="11">
        <v>1.4542310581953799</v>
      </c>
      <c r="E136" s="11">
        <v>4.0820491886927202E-3</v>
      </c>
      <c r="F136" s="11">
        <v>6.5601433325716699E-3</v>
      </c>
      <c r="G136" s="11">
        <v>127</v>
      </c>
    </row>
    <row r="137" spans="1:7" x14ac:dyDescent="0.35">
      <c r="A137" s="11" t="s">
        <v>1197</v>
      </c>
      <c r="B137" s="11" t="s">
        <v>1198</v>
      </c>
      <c r="C137" s="11">
        <v>0.49265337595992498</v>
      </c>
      <c r="D137" s="11">
        <v>1.39531861859186</v>
      </c>
      <c r="E137" s="11">
        <v>4.2321644498186199E-3</v>
      </c>
      <c r="F137" s="11">
        <v>6.7498635563295398E-3</v>
      </c>
      <c r="G137" s="11">
        <v>177</v>
      </c>
    </row>
    <row r="138" spans="1:7" x14ac:dyDescent="0.35">
      <c r="A138" s="11" t="s">
        <v>1245</v>
      </c>
      <c r="B138" s="11" t="s">
        <v>1246</v>
      </c>
      <c r="C138" s="11">
        <v>-0.68563655630328202</v>
      </c>
      <c r="D138" s="11">
        <v>-2.9286357329894801</v>
      </c>
      <c r="E138" s="11">
        <v>4.3668122270742399E-3</v>
      </c>
      <c r="F138" s="11">
        <v>6.7625837191763096E-3</v>
      </c>
      <c r="G138" s="11">
        <v>123</v>
      </c>
    </row>
    <row r="139" spans="1:7" x14ac:dyDescent="0.35">
      <c r="A139" s="11" t="s">
        <v>1249</v>
      </c>
      <c r="B139" s="11" t="s">
        <v>1250</v>
      </c>
      <c r="C139" s="11">
        <v>-0.47870048831237799</v>
      </c>
      <c r="D139" s="11">
        <v>-2.0447266741871601</v>
      </c>
      <c r="E139" s="11">
        <v>4.3668122270742399E-3</v>
      </c>
      <c r="F139" s="11">
        <v>6.7625837191763096E-3</v>
      </c>
      <c r="G139" s="11">
        <v>123</v>
      </c>
    </row>
    <row r="140" spans="1:7" x14ac:dyDescent="0.35">
      <c r="A140" s="11" t="s">
        <v>1193</v>
      </c>
      <c r="B140" s="11" t="s">
        <v>1194</v>
      </c>
      <c r="C140" s="11">
        <v>0.54167267409330899</v>
      </c>
      <c r="D140" s="11">
        <v>1.4882437150221099</v>
      </c>
      <c r="E140" s="11">
        <v>4.3686290825878903E-3</v>
      </c>
      <c r="F140" s="11">
        <v>6.7625837191763096E-3</v>
      </c>
      <c r="G140" s="11">
        <v>96</v>
      </c>
    </row>
    <row r="141" spans="1:7" x14ac:dyDescent="0.35">
      <c r="A141" s="11" t="s">
        <v>1313</v>
      </c>
      <c r="B141" s="11" t="s">
        <v>1314</v>
      </c>
      <c r="C141" s="11">
        <v>0.51990794377972904</v>
      </c>
      <c r="D141" s="11">
        <v>1.4545461289663899</v>
      </c>
      <c r="E141" s="11">
        <v>4.2852770125497404E-3</v>
      </c>
      <c r="F141" s="11">
        <v>6.7625837191763096E-3</v>
      </c>
      <c r="G141" s="11">
        <v>125</v>
      </c>
    </row>
    <row r="142" spans="1:7" x14ac:dyDescent="0.35">
      <c r="A142" s="11" t="s">
        <v>1247</v>
      </c>
      <c r="B142" s="11" t="s">
        <v>1248</v>
      </c>
      <c r="C142" s="11">
        <v>0.639576613237539</v>
      </c>
      <c r="D142" s="11">
        <v>1.6048530752821299</v>
      </c>
      <c r="E142" s="11">
        <v>4.6019328117809502E-3</v>
      </c>
      <c r="F142" s="11">
        <v>7.0717369370433304E-3</v>
      </c>
      <c r="G142" s="11">
        <v>38</v>
      </c>
    </row>
    <row r="143" spans="1:7" x14ac:dyDescent="0.35">
      <c r="A143" s="11" t="s">
        <v>1337</v>
      </c>
      <c r="B143" s="11" t="s">
        <v>1338</v>
      </c>
      <c r="C143" s="11">
        <v>-0.33531248155700799</v>
      </c>
      <c r="D143" s="11">
        <v>-1.42622437855686</v>
      </c>
      <c r="E143" s="11">
        <v>4.92610837438424E-3</v>
      </c>
      <c r="F143" s="11">
        <v>7.5150394727448297E-3</v>
      </c>
      <c r="G143" s="11">
        <v>127</v>
      </c>
    </row>
    <row r="144" spans="1:7" x14ac:dyDescent="0.35">
      <c r="A144" s="11" t="s">
        <v>1263</v>
      </c>
      <c r="B144" s="11" t="s">
        <v>1264</v>
      </c>
      <c r="C144" s="11">
        <v>-0.45618253628251898</v>
      </c>
      <c r="D144" s="11">
        <v>-1.6697629703068999</v>
      </c>
      <c r="E144" s="11">
        <v>5.0251256281407001E-3</v>
      </c>
      <c r="F144" s="11">
        <v>7.5565798919409099E-3</v>
      </c>
      <c r="G144" s="11">
        <v>50</v>
      </c>
    </row>
    <row r="145" spans="1:7" x14ac:dyDescent="0.35">
      <c r="A145" s="11" t="s">
        <v>1227</v>
      </c>
      <c r="B145" s="11" t="s">
        <v>1228</v>
      </c>
      <c r="C145" s="11">
        <v>0.44485996713874898</v>
      </c>
      <c r="D145" s="11">
        <v>1.2784995991229</v>
      </c>
      <c r="E145" s="11">
        <v>5.0005000500049999E-3</v>
      </c>
      <c r="F145" s="11">
        <v>7.5565798919409099E-3</v>
      </c>
      <c r="G145" s="11">
        <v>379</v>
      </c>
    </row>
    <row r="146" spans="1:7" x14ac:dyDescent="0.35">
      <c r="A146" s="11" t="s">
        <v>1243</v>
      </c>
      <c r="B146" s="11" t="s">
        <v>1244</v>
      </c>
      <c r="C146" s="11">
        <v>-0.52783137744367603</v>
      </c>
      <c r="D146" s="11">
        <v>-1.7273232406091401</v>
      </c>
      <c r="E146" s="11">
        <v>5.4545454545454498E-3</v>
      </c>
      <c r="F146" s="11">
        <v>8.1441514812175507E-3</v>
      </c>
      <c r="G146" s="11">
        <v>30</v>
      </c>
    </row>
    <row r="147" spans="1:7" x14ac:dyDescent="0.35">
      <c r="A147" s="11" t="s">
        <v>1309</v>
      </c>
      <c r="B147" s="11" t="s">
        <v>1310</v>
      </c>
      <c r="C147" s="11">
        <v>0.472032461969005</v>
      </c>
      <c r="D147" s="11">
        <v>1.34504209587528</v>
      </c>
      <c r="E147" s="11">
        <v>5.6145979546821699E-3</v>
      </c>
      <c r="F147" s="11">
        <v>8.3240888875940298E-3</v>
      </c>
      <c r="G147" s="11">
        <v>223</v>
      </c>
    </row>
    <row r="148" spans="1:7" x14ac:dyDescent="0.35">
      <c r="A148" s="11" t="s">
        <v>1233</v>
      </c>
      <c r="B148" s="11" t="s">
        <v>1234</v>
      </c>
      <c r="C148" s="11">
        <v>0.57239710807778499</v>
      </c>
      <c r="D148" s="11">
        <v>1.5260901056860501</v>
      </c>
      <c r="E148" s="11">
        <v>5.8002148227712103E-3</v>
      </c>
      <c r="F148" s="11">
        <v>8.5391458561225094E-3</v>
      </c>
      <c r="G148" s="11">
        <v>66</v>
      </c>
    </row>
    <row r="149" spans="1:7" x14ac:dyDescent="0.35">
      <c r="A149" s="11" t="s">
        <v>1201</v>
      </c>
      <c r="B149" s="11" t="s">
        <v>1202</v>
      </c>
      <c r="C149" s="11">
        <v>0.64965756763768101</v>
      </c>
      <c r="D149" s="11">
        <v>1.60306661385199</v>
      </c>
      <c r="E149" s="11">
        <v>5.9936537783523303E-3</v>
      </c>
      <c r="F149" s="11">
        <v>8.7626517227373298E-3</v>
      </c>
      <c r="G149" s="11">
        <v>34</v>
      </c>
    </row>
    <row r="150" spans="1:7" x14ac:dyDescent="0.35">
      <c r="A150" s="11" t="s">
        <v>1387</v>
      </c>
      <c r="B150" s="11" t="s">
        <v>1388</v>
      </c>
      <c r="C150" s="11">
        <v>-0.38951939735254698</v>
      </c>
      <c r="D150" s="11">
        <v>-1.5255851299269101</v>
      </c>
      <c r="E150" s="11">
        <v>6.1162079510703399E-3</v>
      </c>
      <c r="F150" s="11">
        <v>8.8801567347663694E-3</v>
      </c>
      <c r="G150" s="11">
        <v>71</v>
      </c>
    </row>
    <row r="151" spans="1:7" x14ac:dyDescent="0.35">
      <c r="A151" s="11" t="s">
        <v>1139</v>
      </c>
      <c r="B151" s="11" t="s">
        <v>1140</v>
      </c>
      <c r="C151" s="11">
        <v>-0.401522448256734</v>
      </c>
      <c r="D151" s="11">
        <v>-1.5726330602891301</v>
      </c>
      <c r="E151" s="11">
        <v>6.3191153238546603E-3</v>
      </c>
      <c r="F151" s="11">
        <v>9.0499324365981501E-3</v>
      </c>
      <c r="G151" s="11">
        <v>72</v>
      </c>
    </row>
    <row r="152" spans="1:7" x14ac:dyDescent="0.35">
      <c r="A152" s="11" t="s">
        <v>1325</v>
      </c>
      <c r="B152" s="11" t="s">
        <v>1326</v>
      </c>
      <c r="C152" s="11">
        <v>0.530367197454505</v>
      </c>
      <c r="D152" s="11">
        <v>1.46660492371593</v>
      </c>
      <c r="E152" s="11">
        <v>6.3003511671142296E-3</v>
      </c>
      <c r="F152" s="11">
        <v>9.0499324365981501E-3</v>
      </c>
      <c r="G152" s="11">
        <v>105</v>
      </c>
    </row>
    <row r="153" spans="1:7" x14ac:dyDescent="0.35">
      <c r="A153" s="11" t="s">
        <v>1253</v>
      </c>
      <c r="B153" s="11" t="s">
        <v>1254</v>
      </c>
      <c r="C153" s="11">
        <v>0.44883481377558598</v>
      </c>
      <c r="D153" s="11">
        <v>1.2875965668797</v>
      </c>
      <c r="E153" s="11">
        <v>6.40256102440976E-3</v>
      </c>
      <c r="F153" s="11">
        <v>9.1074836762585609E-3</v>
      </c>
      <c r="G153" s="11">
        <v>325</v>
      </c>
    </row>
    <row r="154" spans="1:7" x14ac:dyDescent="0.35">
      <c r="A154" s="11" t="s">
        <v>1275</v>
      </c>
      <c r="B154" s="11" t="s">
        <v>1276</v>
      </c>
      <c r="C154" s="11">
        <v>-0.53493485711433097</v>
      </c>
      <c r="D154" s="11">
        <v>-2.31370084552205</v>
      </c>
      <c r="E154" s="11">
        <v>6.5359477124183E-3</v>
      </c>
      <c r="F154" s="11">
        <v>9.23482545025546E-3</v>
      </c>
      <c r="G154" s="11">
        <v>139</v>
      </c>
    </row>
    <row r="155" spans="1:7" x14ac:dyDescent="0.35">
      <c r="A155" s="11" t="s">
        <v>1269</v>
      </c>
      <c r="B155" s="11" t="s">
        <v>1270</v>
      </c>
      <c r="C155" s="11">
        <v>-0.46053097463437098</v>
      </c>
      <c r="D155" s="11">
        <v>-1.9934024094470499</v>
      </c>
      <c r="E155" s="11">
        <v>7.09219858156028E-3</v>
      </c>
      <c r="F155" s="11">
        <v>9.9539629214881204E-3</v>
      </c>
      <c r="G155" s="11">
        <v>143</v>
      </c>
    </row>
    <row r="156" spans="1:7" x14ac:dyDescent="0.35">
      <c r="A156" s="11" t="s">
        <v>1321</v>
      </c>
      <c r="B156" s="11" t="s">
        <v>1322</v>
      </c>
      <c r="C156" s="11">
        <v>0.47332583215056301</v>
      </c>
      <c r="D156" s="11">
        <v>1.34441512950551</v>
      </c>
      <c r="E156" s="11">
        <v>7.7363608962122002E-3</v>
      </c>
      <c r="F156" s="11">
        <v>1.0786142762233801E-2</v>
      </c>
      <c r="G156" s="11">
        <v>199</v>
      </c>
    </row>
    <row r="157" spans="1:7" x14ac:dyDescent="0.35">
      <c r="A157" s="11" t="s">
        <v>1261</v>
      </c>
      <c r="B157" s="11" t="s">
        <v>1262</v>
      </c>
      <c r="C157" s="11">
        <v>0.52049971806176898</v>
      </c>
      <c r="D157" s="11">
        <v>1.4443267996956499</v>
      </c>
      <c r="E157" s="11">
        <v>7.8334364048649793E-3</v>
      </c>
      <c r="F157" s="11">
        <v>1.08496349097853E-2</v>
      </c>
      <c r="G157" s="11">
        <v>111</v>
      </c>
    </row>
    <row r="158" spans="1:7" x14ac:dyDescent="0.35">
      <c r="A158" s="11" t="s">
        <v>1389</v>
      </c>
      <c r="B158" s="11" t="s">
        <v>1390</v>
      </c>
      <c r="C158" s="11">
        <v>0.54759638796847898</v>
      </c>
      <c r="D158" s="11">
        <v>1.48048333094424</v>
      </c>
      <c r="E158" s="11">
        <v>7.9381879762912798E-3</v>
      </c>
      <c r="F158" s="11">
        <v>1.09228592725026E-2</v>
      </c>
      <c r="G158" s="11">
        <v>78</v>
      </c>
    </row>
    <row r="159" spans="1:7" x14ac:dyDescent="0.35">
      <c r="A159" s="11" t="s">
        <v>1259</v>
      </c>
      <c r="B159" s="11" t="s">
        <v>1260</v>
      </c>
      <c r="C159" s="11">
        <v>0.45509935261245399</v>
      </c>
      <c r="D159" s="11">
        <v>1.30214248550544</v>
      </c>
      <c r="E159" s="11">
        <v>8.1072965669102201E-3</v>
      </c>
      <c r="F159" s="11">
        <v>1.10831121898978E-2</v>
      </c>
      <c r="G159" s="11">
        <v>279</v>
      </c>
    </row>
    <row r="160" spans="1:7" x14ac:dyDescent="0.35">
      <c r="A160" s="11" t="s">
        <v>1267</v>
      </c>
      <c r="B160" s="11" t="s">
        <v>1268</v>
      </c>
      <c r="C160" s="11">
        <v>0.621111258074456</v>
      </c>
      <c r="D160" s="11">
        <v>1.5626953890647499</v>
      </c>
      <c r="E160" s="11">
        <v>8.6206896551724102E-3</v>
      </c>
      <c r="F160" s="11">
        <v>1.17089163397928E-2</v>
      </c>
      <c r="G160" s="11">
        <v>39</v>
      </c>
    </row>
    <row r="161" spans="1:7" x14ac:dyDescent="0.35">
      <c r="A161" s="11" t="s">
        <v>1285</v>
      </c>
      <c r="B161" s="11" t="s">
        <v>1286</v>
      </c>
      <c r="C161" s="11">
        <v>0.44364370747144999</v>
      </c>
      <c r="D161" s="11">
        <v>1.27264937411005</v>
      </c>
      <c r="E161" s="11">
        <v>8.8044022011005505E-3</v>
      </c>
      <c r="F161" s="11">
        <v>1.18817843469643E-2</v>
      </c>
      <c r="G161" s="11">
        <v>324</v>
      </c>
    </row>
    <row r="162" spans="1:7" x14ac:dyDescent="0.35">
      <c r="A162" s="11" t="s">
        <v>1127</v>
      </c>
      <c r="B162" s="11" t="s">
        <v>1128</v>
      </c>
      <c r="C162" s="11">
        <v>-0.391133821705476</v>
      </c>
      <c r="D162" s="11">
        <v>-1.52057109875677</v>
      </c>
      <c r="E162" s="11">
        <v>9.1047040971168405E-3</v>
      </c>
      <c r="F162" s="11">
        <v>1.2131517784299601E-2</v>
      </c>
      <c r="G162" s="11">
        <v>69</v>
      </c>
    </row>
    <row r="163" spans="1:7" x14ac:dyDescent="0.35">
      <c r="A163" s="11" t="s">
        <v>1391</v>
      </c>
      <c r="B163" s="11" t="s">
        <v>1392</v>
      </c>
      <c r="C163" s="11">
        <v>-0.38719779987914699</v>
      </c>
      <c r="D163" s="11">
        <v>-1.4773755310977801</v>
      </c>
      <c r="E163" s="11">
        <v>9.10273081924577E-3</v>
      </c>
      <c r="F163" s="11">
        <v>1.2131517784299601E-2</v>
      </c>
      <c r="G163" s="11">
        <v>62</v>
      </c>
    </row>
    <row r="164" spans="1:7" x14ac:dyDescent="0.35">
      <c r="A164" s="11" t="s">
        <v>1366</v>
      </c>
      <c r="B164" s="11" t="s">
        <v>1367</v>
      </c>
      <c r="C164" s="11">
        <v>-0.33763432356462098</v>
      </c>
      <c r="D164" s="11">
        <v>-1.3968827622245199</v>
      </c>
      <c r="E164" s="11">
        <v>9.5541401273885294E-3</v>
      </c>
      <c r="F164" s="11">
        <v>1.24931547922701E-2</v>
      </c>
      <c r="G164" s="11">
        <v>106</v>
      </c>
    </row>
    <row r="165" spans="1:7" x14ac:dyDescent="0.35">
      <c r="A165" s="11" t="s">
        <v>1149</v>
      </c>
      <c r="B165" s="11" t="s">
        <v>1150</v>
      </c>
      <c r="C165" s="11">
        <v>0.48387762942438201</v>
      </c>
      <c r="D165" s="11">
        <v>1.36805426682586</v>
      </c>
      <c r="E165" s="11">
        <v>9.4805849722642502E-3</v>
      </c>
      <c r="F165" s="11">
        <v>1.24931547922701E-2</v>
      </c>
      <c r="G165" s="11">
        <v>164</v>
      </c>
    </row>
    <row r="166" spans="1:7" x14ac:dyDescent="0.35">
      <c r="A166" s="11" t="s">
        <v>1291</v>
      </c>
      <c r="B166" s="11" t="s">
        <v>1292</v>
      </c>
      <c r="C166" s="11">
        <v>0.443615926809591</v>
      </c>
      <c r="D166" s="11">
        <v>1.2723347749823399</v>
      </c>
      <c r="E166" s="11">
        <v>9.5028508552565793E-3</v>
      </c>
      <c r="F166" s="11">
        <v>1.24931547922701E-2</v>
      </c>
      <c r="G166" s="11">
        <v>321</v>
      </c>
    </row>
    <row r="167" spans="1:7" x14ac:dyDescent="0.35">
      <c r="A167" s="11" t="s">
        <v>1299</v>
      </c>
      <c r="B167" s="11" t="s">
        <v>1300</v>
      </c>
      <c r="C167" s="11">
        <v>-0.40332710010482398</v>
      </c>
      <c r="D167" s="11">
        <v>-1.7711546067041599</v>
      </c>
      <c r="E167" s="11">
        <v>9.6153846153846194E-3</v>
      </c>
      <c r="F167" s="11">
        <v>1.24956265307143E-2</v>
      </c>
      <c r="G167" s="11">
        <v>155</v>
      </c>
    </row>
    <row r="168" spans="1:7" x14ac:dyDescent="0.35">
      <c r="A168" s="11" t="s">
        <v>1281</v>
      </c>
      <c r="B168" s="11" t="s">
        <v>1282</v>
      </c>
      <c r="C168" s="11">
        <v>0.62550319320711101</v>
      </c>
      <c r="D168" s="11">
        <v>1.5534511391277099</v>
      </c>
      <c r="E168" s="11">
        <v>9.9160055996266906E-3</v>
      </c>
      <c r="F168" s="11">
        <v>1.2729147111202399E-2</v>
      </c>
      <c r="G168" s="11">
        <v>36</v>
      </c>
    </row>
    <row r="169" spans="1:7" x14ac:dyDescent="0.35">
      <c r="A169" s="11" t="s">
        <v>1283</v>
      </c>
      <c r="B169" s="11" t="s">
        <v>1284</v>
      </c>
      <c r="C169" s="11">
        <v>0.62550319320711101</v>
      </c>
      <c r="D169" s="11">
        <v>1.5534511391277099</v>
      </c>
      <c r="E169" s="11">
        <v>9.9160055996266906E-3</v>
      </c>
      <c r="F169" s="11">
        <v>1.2729147111202399E-2</v>
      </c>
      <c r="G169" s="11">
        <v>36</v>
      </c>
    </row>
    <row r="170" spans="1:7" x14ac:dyDescent="0.35">
      <c r="A170" s="11" t="s">
        <v>1277</v>
      </c>
      <c r="B170" s="11" t="s">
        <v>1278</v>
      </c>
      <c r="C170" s="11">
        <v>-0.39427905318934597</v>
      </c>
      <c r="D170" s="11">
        <v>-1.7311424522247401</v>
      </c>
      <c r="E170" s="11">
        <v>0.01</v>
      </c>
      <c r="F170" s="11">
        <v>1.27591706539075E-2</v>
      </c>
      <c r="G170" s="11">
        <v>156</v>
      </c>
    </row>
    <row r="171" spans="1:7" x14ac:dyDescent="0.35">
      <c r="A171" s="11" t="s">
        <v>1265</v>
      </c>
      <c r="B171" s="11" t="s">
        <v>1266</v>
      </c>
      <c r="C171" s="11">
        <v>0.42988065520670399</v>
      </c>
      <c r="D171" s="11">
        <v>1.23767062207274</v>
      </c>
      <c r="E171" s="11">
        <v>1.1001100110011E-2</v>
      </c>
      <c r="F171" s="11">
        <v>1.39519341915168E-2</v>
      </c>
      <c r="G171" s="11">
        <v>406</v>
      </c>
    </row>
    <row r="172" spans="1:7" x14ac:dyDescent="0.35">
      <c r="A172" s="11" t="s">
        <v>1293</v>
      </c>
      <c r="B172" s="11" t="s">
        <v>1294</v>
      </c>
      <c r="C172" s="11">
        <v>-0.63052653418594395</v>
      </c>
      <c r="D172" s="11">
        <v>-2.8243316258214599</v>
      </c>
      <c r="E172" s="11">
        <v>1.13636363636364E-2</v>
      </c>
      <c r="F172" s="11">
        <v>1.4155884601228699E-2</v>
      </c>
      <c r="G172" s="11">
        <v>170</v>
      </c>
    </row>
    <row r="173" spans="1:7" x14ac:dyDescent="0.35">
      <c r="A173" s="11" t="s">
        <v>1301</v>
      </c>
      <c r="B173" s="11" t="s">
        <v>1302</v>
      </c>
      <c r="C173" s="11">
        <v>-0.51500412271776497</v>
      </c>
      <c r="D173" s="11">
        <v>-2.3095304146993301</v>
      </c>
      <c r="E173" s="11">
        <v>1.13636363636364E-2</v>
      </c>
      <c r="F173" s="11">
        <v>1.4155884601228699E-2</v>
      </c>
      <c r="G173" s="11">
        <v>169</v>
      </c>
    </row>
    <row r="174" spans="1:7" x14ac:dyDescent="0.35">
      <c r="A174" s="11" t="s">
        <v>1327</v>
      </c>
      <c r="B174" s="11" t="s">
        <v>1328</v>
      </c>
      <c r="C174" s="11">
        <v>0.66314191618385698</v>
      </c>
      <c r="D174" s="11">
        <v>1.57334331506227</v>
      </c>
      <c r="E174" s="11">
        <v>1.12855740922473E-2</v>
      </c>
      <c r="F174" s="11">
        <v>1.4155884601228699E-2</v>
      </c>
      <c r="G174" s="11">
        <v>26</v>
      </c>
    </row>
    <row r="175" spans="1:7" x14ac:dyDescent="0.35">
      <c r="A175" s="11" t="s">
        <v>1295</v>
      </c>
      <c r="B175" s="11" t="s">
        <v>1296</v>
      </c>
      <c r="C175" s="11">
        <v>-0.52910419566498501</v>
      </c>
      <c r="D175" s="11">
        <v>-1.66978097223852</v>
      </c>
      <c r="E175" s="11">
        <v>1.2432432432432401E-2</v>
      </c>
      <c r="F175" s="11">
        <v>1.53061648906524E-2</v>
      </c>
      <c r="G175" s="11">
        <v>26</v>
      </c>
    </row>
    <row r="176" spans="1:7" x14ac:dyDescent="0.35">
      <c r="A176" s="11" t="s">
        <v>1351</v>
      </c>
      <c r="B176" s="11" t="s">
        <v>1352</v>
      </c>
      <c r="C176" s="11">
        <v>-0.38027484690208802</v>
      </c>
      <c r="D176" s="11">
        <v>-1.44619867380259</v>
      </c>
      <c r="E176" s="11">
        <v>1.2376237623762399E-2</v>
      </c>
      <c r="F176" s="11">
        <v>1.53061648906524E-2</v>
      </c>
      <c r="G176" s="11">
        <v>60</v>
      </c>
    </row>
    <row r="177" spans="1:7" x14ac:dyDescent="0.35">
      <c r="A177" s="11" t="s">
        <v>1311</v>
      </c>
      <c r="B177" s="11" t="s">
        <v>1312</v>
      </c>
      <c r="C177" s="11">
        <v>-0.44631788884042201</v>
      </c>
      <c r="D177" s="11">
        <v>-2.0094658325638801</v>
      </c>
      <c r="E177" s="11">
        <v>1.2820512820512799E-2</v>
      </c>
      <c r="F177" s="11">
        <v>1.5692182154850499E-2</v>
      </c>
      <c r="G177" s="11">
        <v>175</v>
      </c>
    </row>
    <row r="178" spans="1:7" x14ac:dyDescent="0.35">
      <c r="A178" s="11" t="s">
        <v>1305</v>
      </c>
      <c r="B178" s="11" t="s">
        <v>1306</v>
      </c>
      <c r="C178" s="11">
        <v>0.54406393203090198</v>
      </c>
      <c r="D178" s="11">
        <v>1.46040470120598</v>
      </c>
      <c r="E178" s="11">
        <v>1.3118600682593899E-2</v>
      </c>
      <c r="F178" s="11">
        <v>1.5964223526125799E-2</v>
      </c>
      <c r="G178" s="11">
        <v>73</v>
      </c>
    </row>
    <row r="179" spans="1:7" x14ac:dyDescent="0.35">
      <c r="A179" s="11" t="s">
        <v>1315</v>
      </c>
      <c r="B179" s="11" t="s">
        <v>1316</v>
      </c>
      <c r="C179" s="11">
        <v>-0.63279053094904603</v>
      </c>
      <c r="D179" s="11">
        <v>-2.82324712660369</v>
      </c>
      <c r="E179" s="11">
        <v>1.35135135135135E-2</v>
      </c>
      <c r="F179" s="11">
        <v>1.60731650472953E-2</v>
      </c>
      <c r="G179" s="11">
        <v>181</v>
      </c>
    </row>
    <row r="180" spans="1:7" x14ac:dyDescent="0.35">
      <c r="A180" s="11" t="s">
        <v>1323</v>
      </c>
      <c r="B180" s="11" t="s">
        <v>1324</v>
      </c>
      <c r="C180" s="11">
        <v>-0.40197861814966801</v>
      </c>
      <c r="D180" s="11">
        <v>-1.7934607475005899</v>
      </c>
      <c r="E180" s="11">
        <v>1.35135135135135E-2</v>
      </c>
      <c r="F180" s="11">
        <v>1.60731650472953E-2</v>
      </c>
      <c r="G180" s="11">
        <v>181</v>
      </c>
    </row>
    <row r="181" spans="1:7" x14ac:dyDescent="0.35">
      <c r="A181" s="11" t="s">
        <v>1279</v>
      </c>
      <c r="B181" s="11" t="s">
        <v>1280</v>
      </c>
      <c r="C181" s="11">
        <v>-0.48963091357655902</v>
      </c>
      <c r="D181" s="11">
        <v>-1.6184158744749</v>
      </c>
      <c r="E181" s="11">
        <v>1.3478818998716301E-2</v>
      </c>
      <c r="F181" s="11">
        <v>1.60731650472953E-2</v>
      </c>
      <c r="G181" s="11">
        <v>32</v>
      </c>
    </row>
    <row r="182" spans="1:7" x14ac:dyDescent="0.35">
      <c r="A182" s="11" t="s">
        <v>1317</v>
      </c>
      <c r="B182" s="11" t="s">
        <v>1318</v>
      </c>
      <c r="C182" s="11">
        <v>-0.337958944402873</v>
      </c>
      <c r="D182" s="11">
        <v>-1.50705541614842</v>
      </c>
      <c r="E182" s="11">
        <v>1.35135135135135E-2</v>
      </c>
      <c r="F182" s="11">
        <v>1.60731650472953E-2</v>
      </c>
      <c r="G182" s="11">
        <v>179</v>
      </c>
    </row>
    <row r="183" spans="1:7" x14ac:dyDescent="0.35">
      <c r="A183" s="11" t="s">
        <v>1331</v>
      </c>
      <c r="B183" s="11" t="s">
        <v>1332</v>
      </c>
      <c r="C183" s="11">
        <v>-0.47464069473741999</v>
      </c>
      <c r="D183" s="11">
        <v>-2.1174586624688101</v>
      </c>
      <c r="E183" s="11">
        <v>1.3698630136986301E-2</v>
      </c>
      <c r="F183" s="11">
        <v>1.61953323947811E-2</v>
      </c>
      <c r="G183" s="11">
        <v>182</v>
      </c>
    </row>
    <row r="184" spans="1:7" x14ac:dyDescent="0.35">
      <c r="A184" s="11" t="s">
        <v>1347</v>
      </c>
      <c r="B184" s="11" t="s">
        <v>1348</v>
      </c>
      <c r="C184" s="11">
        <v>0.52325746852659205</v>
      </c>
      <c r="D184" s="11">
        <v>1.4344398400446901</v>
      </c>
      <c r="E184" s="11">
        <v>1.37700813686626E-2</v>
      </c>
      <c r="F184" s="11">
        <v>1.61953323947811E-2</v>
      </c>
      <c r="G184" s="11">
        <v>92</v>
      </c>
    </row>
    <row r="185" spans="1:7" x14ac:dyDescent="0.35">
      <c r="A185" s="11" t="s">
        <v>1356</v>
      </c>
      <c r="B185" s="11" t="s">
        <v>1357</v>
      </c>
      <c r="C185" s="11">
        <v>0.55704020422613099</v>
      </c>
      <c r="D185" s="11">
        <v>1.4720016584179301</v>
      </c>
      <c r="E185" s="11">
        <v>1.43571894713944E-2</v>
      </c>
      <c r="F185" s="11">
        <v>1.6792034469467101E-2</v>
      </c>
      <c r="G185" s="11">
        <v>60</v>
      </c>
    </row>
    <row r="186" spans="1:7" x14ac:dyDescent="0.35">
      <c r="A186" s="11" t="s">
        <v>1307</v>
      </c>
      <c r="B186" s="11" t="s">
        <v>1308</v>
      </c>
      <c r="C186" s="11">
        <v>-0.48329821127556899</v>
      </c>
      <c r="D186" s="11">
        <v>-1.5849982019644799</v>
      </c>
      <c r="E186" s="11">
        <v>1.5782828282828301E-2</v>
      </c>
      <c r="F186" s="11">
        <v>1.8357462381888099E-2</v>
      </c>
      <c r="G186" s="11">
        <v>31</v>
      </c>
    </row>
    <row r="187" spans="1:7" x14ac:dyDescent="0.35">
      <c r="A187" s="11" t="s">
        <v>1393</v>
      </c>
      <c r="B187" s="11" t="s">
        <v>1394</v>
      </c>
      <c r="C187" s="11">
        <v>0.54012597739679902</v>
      </c>
      <c r="D187" s="11">
        <v>1.44581170568469</v>
      </c>
      <c r="E187" s="11">
        <v>1.6158373461744199E-2</v>
      </c>
      <c r="F187" s="11">
        <v>1.85888679456362E-2</v>
      </c>
      <c r="G187" s="11">
        <v>70</v>
      </c>
    </row>
    <row r="188" spans="1:7" x14ac:dyDescent="0.35">
      <c r="A188" s="11" t="s">
        <v>1349</v>
      </c>
      <c r="B188" s="11" t="s">
        <v>1350</v>
      </c>
      <c r="C188" s="11">
        <v>0.44591519818014103</v>
      </c>
      <c r="D188" s="11">
        <v>1.27603996137855</v>
      </c>
      <c r="E188" s="11">
        <v>1.61128903122498E-2</v>
      </c>
      <c r="F188" s="11">
        <v>1.85888679456362E-2</v>
      </c>
      <c r="G188" s="11">
        <v>274</v>
      </c>
    </row>
    <row r="189" spans="1:7" x14ac:dyDescent="0.35">
      <c r="A189" s="11" t="s">
        <v>1343</v>
      </c>
      <c r="B189" s="11" t="s">
        <v>1344</v>
      </c>
      <c r="C189" s="11">
        <v>-0.31078469281778298</v>
      </c>
      <c r="D189" s="11">
        <v>-1.3574999082138</v>
      </c>
      <c r="E189" s="11">
        <v>1.6666666666666701E-2</v>
      </c>
      <c r="F189" s="11">
        <v>1.9069412662089998E-2</v>
      </c>
      <c r="G189" s="11">
        <v>148</v>
      </c>
    </row>
    <row r="190" spans="1:7" x14ac:dyDescent="0.35">
      <c r="A190" s="11" t="s">
        <v>1287</v>
      </c>
      <c r="B190" s="11" t="s">
        <v>1288</v>
      </c>
      <c r="C190" s="11">
        <v>-0.470582323599811</v>
      </c>
      <c r="D190" s="11">
        <v>-1.6085291821679999</v>
      </c>
      <c r="E190" s="11">
        <v>1.75824175824176E-2</v>
      </c>
      <c r="F190" s="11">
        <v>2.00084410610726E-2</v>
      </c>
      <c r="G190" s="11">
        <v>37</v>
      </c>
    </row>
    <row r="191" spans="1:7" x14ac:dyDescent="0.35">
      <c r="A191" s="11" t="s">
        <v>1395</v>
      </c>
      <c r="B191" s="11" t="s">
        <v>1396</v>
      </c>
      <c r="C191" s="11">
        <v>0.56213831257532298</v>
      </c>
      <c r="D191" s="11">
        <v>1.4690052008340599</v>
      </c>
      <c r="E191" s="11">
        <v>1.8361737218251802E-2</v>
      </c>
      <c r="F191" s="11">
        <v>2.0782951011037699E-2</v>
      </c>
      <c r="G191" s="11">
        <v>53</v>
      </c>
    </row>
    <row r="192" spans="1:7" x14ac:dyDescent="0.35">
      <c r="A192" s="11" t="s">
        <v>1397</v>
      </c>
      <c r="B192" s="11" t="s">
        <v>1398</v>
      </c>
      <c r="C192" s="11">
        <v>0.55702725356026495</v>
      </c>
      <c r="D192" s="11">
        <v>1.4593663756611599</v>
      </c>
      <c r="E192" s="11">
        <v>1.8973459091906099E-2</v>
      </c>
      <c r="F192" s="11">
        <v>2.1360494333696699E-2</v>
      </c>
      <c r="G192" s="11">
        <v>55</v>
      </c>
    </row>
    <row r="193" spans="1:7" x14ac:dyDescent="0.35">
      <c r="A193" s="11" t="s">
        <v>1345</v>
      </c>
      <c r="B193" s="11" t="s">
        <v>1346</v>
      </c>
      <c r="C193" s="11">
        <v>-0.50391828861633803</v>
      </c>
      <c r="D193" s="11">
        <v>-1.59029767064507</v>
      </c>
      <c r="E193" s="11">
        <v>2.0540540540540501E-2</v>
      </c>
      <c r="F193" s="11">
        <v>2.2880022880022902E-2</v>
      </c>
      <c r="G193" s="11">
        <v>26</v>
      </c>
    </row>
    <row r="194" spans="1:7" x14ac:dyDescent="0.35">
      <c r="A194" s="11" t="s">
        <v>1399</v>
      </c>
      <c r="B194" s="11" t="s">
        <v>1400</v>
      </c>
      <c r="C194" s="11">
        <v>0.58472925436550505</v>
      </c>
      <c r="D194" s="11">
        <v>1.4858854704187101</v>
      </c>
      <c r="E194" s="11">
        <v>2.0466173962478702E-2</v>
      </c>
      <c r="F194" s="11">
        <v>2.2880022880022902E-2</v>
      </c>
      <c r="G194" s="11">
        <v>42</v>
      </c>
    </row>
    <row r="195" spans="1:7" x14ac:dyDescent="0.35">
      <c r="A195" s="11" t="s">
        <v>1303</v>
      </c>
      <c r="B195" s="11" t="s">
        <v>1304</v>
      </c>
      <c r="C195" s="11">
        <v>-0.472425658892975</v>
      </c>
      <c r="D195" s="11">
        <v>-1.57437757653345</v>
      </c>
      <c r="E195" s="11">
        <v>2.08062418725618E-2</v>
      </c>
      <c r="F195" s="11">
        <v>2.3054007615026899E-2</v>
      </c>
      <c r="G195" s="11">
        <v>33</v>
      </c>
    </row>
    <row r="196" spans="1:7" x14ac:dyDescent="0.35">
      <c r="A196" s="11" t="s">
        <v>1257</v>
      </c>
      <c r="B196" s="11" t="s">
        <v>1258</v>
      </c>
      <c r="C196" s="11">
        <v>0.47457686156062101</v>
      </c>
      <c r="D196" s="11">
        <v>1.33714830319085</v>
      </c>
      <c r="E196" s="11">
        <v>2.19724584852167E-2</v>
      </c>
      <c r="F196" s="11">
        <v>2.42187472970148E-2</v>
      </c>
      <c r="G196" s="11">
        <v>146</v>
      </c>
    </row>
    <row r="197" spans="1:7" x14ac:dyDescent="0.35">
      <c r="A197" s="11" t="s">
        <v>1341</v>
      </c>
      <c r="B197" s="11" t="s">
        <v>1342</v>
      </c>
      <c r="C197" s="11">
        <v>-0.38741778838938201</v>
      </c>
      <c r="D197" s="11">
        <v>-1.7664999900549101</v>
      </c>
      <c r="E197" s="11">
        <v>2.2222222222222199E-2</v>
      </c>
      <c r="F197" s="11">
        <v>2.43664717348928E-2</v>
      </c>
      <c r="G197" s="11">
        <v>203</v>
      </c>
    </row>
    <row r="198" spans="1:7" x14ac:dyDescent="0.35">
      <c r="A198" s="11" t="s">
        <v>1335</v>
      </c>
      <c r="B198" s="11" t="s">
        <v>1336</v>
      </c>
      <c r="C198" s="11">
        <v>-0.49717666582297898</v>
      </c>
      <c r="D198" s="11">
        <v>-2.2673616497153901</v>
      </c>
      <c r="E198" s="11">
        <v>2.27272727272727E-2</v>
      </c>
      <c r="F198" s="11">
        <v>2.4791134690234799E-2</v>
      </c>
      <c r="G198" s="11">
        <v>201</v>
      </c>
    </row>
    <row r="199" spans="1:7" x14ac:dyDescent="0.35">
      <c r="A199" s="11" t="s">
        <v>1297</v>
      </c>
      <c r="B199" s="11" t="s">
        <v>1298</v>
      </c>
      <c r="C199" s="11">
        <v>-0.29144629354829499</v>
      </c>
      <c r="D199" s="11">
        <v>-1.30279455320474</v>
      </c>
      <c r="E199" s="11">
        <v>2.2988505747126398E-2</v>
      </c>
      <c r="F199" s="11">
        <v>2.4946832064163298E-2</v>
      </c>
      <c r="G199" s="11">
        <v>171</v>
      </c>
    </row>
    <row r="200" spans="1:7" x14ac:dyDescent="0.35">
      <c r="A200" s="11" t="s">
        <v>1329</v>
      </c>
      <c r="B200" s="11" t="s">
        <v>1330</v>
      </c>
      <c r="C200" s="11">
        <v>-0.46326035834128798</v>
      </c>
      <c r="D200" s="11">
        <v>-1.5550302528984199</v>
      </c>
      <c r="E200" s="11">
        <v>2.3442732752846598E-2</v>
      </c>
      <c r="F200" s="11">
        <v>2.50753403668049E-2</v>
      </c>
      <c r="G200" s="11">
        <v>34</v>
      </c>
    </row>
    <row r="201" spans="1:7" x14ac:dyDescent="0.35">
      <c r="A201" s="11" t="s">
        <v>1339</v>
      </c>
      <c r="B201" s="11" t="s">
        <v>1340</v>
      </c>
      <c r="C201" s="11">
        <v>-0.45478080292106798</v>
      </c>
      <c r="D201" s="11">
        <v>-1.5545169384866899</v>
      </c>
      <c r="E201" s="11">
        <v>2.3443223443223402E-2</v>
      </c>
      <c r="F201" s="11">
        <v>2.50753403668049E-2</v>
      </c>
      <c r="G201" s="11">
        <v>37</v>
      </c>
    </row>
    <row r="202" spans="1:7" x14ac:dyDescent="0.35">
      <c r="A202" s="11" t="s">
        <v>1360</v>
      </c>
      <c r="B202" s="11" t="s">
        <v>1361</v>
      </c>
      <c r="C202" s="11">
        <v>0.45766791309403698</v>
      </c>
      <c r="D202" s="11">
        <v>1.29721202746147</v>
      </c>
      <c r="E202" s="11">
        <v>2.34642497482377E-2</v>
      </c>
      <c r="F202" s="11">
        <v>2.50753403668049E-2</v>
      </c>
      <c r="G202" s="11">
        <v>183</v>
      </c>
    </row>
    <row r="203" spans="1:7" x14ac:dyDescent="0.35">
      <c r="A203" s="10"/>
      <c r="B203" s="10"/>
      <c r="C203" s="10"/>
      <c r="D203" s="10"/>
      <c r="E203" s="10"/>
      <c r="F203" s="10"/>
      <c r="G203" s="10"/>
    </row>
    <row r="204" spans="1:7" x14ac:dyDescent="0.35">
      <c r="A204" s="10"/>
      <c r="B204" s="10"/>
      <c r="C204" s="10"/>
      <c r="D204" s="10"/>
      <c r="E204" s="10"/>
      <c r="F204" s="10"/>
      <c r="G204" s="10"/>
    </row>
    <row r="205" spans="1:7" x14ac:dyDescent="0.35">
      <c r="A205" s="10"/>
      <c r="B205" s="10"/>
      <c r="C205" s="10"/>
      <c r="D205" s="10"/>
      <c r="E205" s="10"/>
      <c r="F205" s="10"/>
      <c r="G205" s="10"/>
    </row>
    <row r="206" spans="1:7" x14ac:dyDescent="0.35">
      <c r="A206" s="10"/>
      <c r="B206" s="10"/>
      <c r="C206" s="10"/>
      <c r="D206" s="10"/>
      <c r="E206" s="10"/>
      <c r="F206" s="10"/>
      <c r="G206" s="10"/>
    </row>
    <row r="207" spans="1:7" x14ac:dyDescent="0.35">
      <c r="A207" s="10"/>
      <c r="B207" s="10"/>
      <c r="C207" s="10"/>
      <c r="D207" s="10"/>
      <c r="E207" s="10"/>
      <c r="F207" s="10"/>
      <c r="G207" s="10"/>
    </row>
    <row r="208" spans="1:7" x14ac:dyDescent="0.35">
      <c r="A208" s="10"/>
      <c r="B208" s="10"/>
      <c r="C208" s="10"/>
      <c r="D208" s="10"/>
      <c r="E208" s="10"/>
      <c r="F208" s="10"/>
      <c r="G208" s="10"/>
    </row>
    <row r="209" spans="1:7" x14ac:dyDescent="0.35">
      <c r="A209" s="10"/>
      <c r="B209" s="10"/>
      <c r="C209" s="10"/>
      <c r="D209" s="10"/>
      <c r="E209" s="10"/>
      <c r="F209" s="10"/>
      <c r="G209" s="10"/>
    </row>
    <row r="210" spans="1:7" x14ac:dyDescent="0.35">
      <c r="A210" s="10"/>
      <c r="B210" s="10"/>
      <c r="C210" s="10"/>
      <c r="D210" s="10"/>
      <c r="E210" s="10"/>
      <c r="F210" s="10"/>
      <c r="G210" s="10"/>
    </row>
    <row r="211" spans="1:7" x14ac:dyDescent="0.35">
      <c r="A211" s="10"/>
      <c r="B211" s="10"/>
      <c r="C211" s="10"/>
      <c r="D211" s="10"/>
      <c r="E211" s="10"/>
      <c r="F211" s="10"/>
      <c r="G211" s="10"/>
    </row>
    <row r="212" spans="1:7" x14ac:dyDescent="0.35">
      <c r="A212" s="10"/>
      <c r="B212" s="10"/>
      <c r="C212" s="10"/>
      <c r="D212" s="10"/>
      <c r="E212" s="10"/>
      <c r="F212" s="10"/>
      <c r="G212" s="10"/>
    </row>
    <row r="213" spans="1:7" x14ac:dyDescent="0.35">
      <c r="A213" s="10"/>
      <c r="B213" s="10"/>
      <c r="C213" s="10"/>
      <c r="D213" s="10"/>
      <c r="E213" s="10"/>
      <c r="F213" s="10"/>
      <c r="G213" s="10"/>
    </row>
    <row r="214" spans="1:7" x14ac:dyDescent="0.35">
      <c r="A214" s="10"/>
      <c r="B214" s="10"/>
      <c r="C214" s="10"/>
      <c r="D214" s="10"/>
      <c r="E214" s="10"/>
      <c r="F214" s="10"/>
      <c r="G214" s="10"/>
    </row>
    <row r="215" spans="1:7" x14ac:dyDescent="0.35">
      <c r="A215" s="10"/>
      <c r="B215" s="10"/>
      <c r="C215" s="10"/>
      <c r="D215" s="10"/>
      <c r="E215" s="10"/>
      <c r="F215" s="10"/>
      <c r="G215" s="10"/>
    </row>
    <row r="216" spans="1:7" x14ac:dyDescent="0.35">
      <c r="A216" s="10"/>
      <c r="B216" s="10"/>
      <c r="C216" s="10"/>
      <c r="D216" s="10"/>
      <c r="E216" s="10"/>
      <c r="F216" s="10"/>
      <c r="G216" s="10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45655-98C4-4987-A481-A5BD2A24115F}">
  <dimension ref="A1:G105"/>
  <sheetViews>
    <sheetView workbookViewId="0">
      <selection activeCell="B1" sqref="B1"/>
    </sheetView>
  </sheetViews>
  <sheetFormatPr defaultRowHeight="14.5" x14ac:dyDescent="0.35"/>
  <cols>
    <col min="1" max="1" width="11.81640625" customWidth="1"/>
    <col min="2" max="2" width="43.54296875" customWidth="1"/>
    <col min="3" max="3" width="16.26953125" customWidth="1"/>
    <col min="4" max="4" width="15.453125" customWidth="1"/>
  </cols>
  <sheetData>
    <row r="1" spans="1:7" x14ac:dyDescent="0.35">
      <c r="A1" s="1" t="s">
        <v>1353</v>
      </c>
      <c r="B1" s="8"/>
    </row>
    <row r="2" spans="1:7" x14ac:dyDescent="0.35">
      <c r="A2" s="3" t="s">
        <v>455</v>
      </c>
      <c r="B2" s="8"/>
    </row>
    <row r="3" spans="1:7" x14ac:dyDescent="0.35">
      <c r="A3" s="3"/>
      <c r="B3" s="8"/>
    </row>
    <row r="4" spans="1:7" ht="15" customHeight="1" x14ac:dyDescent="0.35">
      <c r="A4" s="3"/>
      <c r="B4" s="8"/>
    </row>
    <row r="5" spans="1:7" ht="26.5" customHeight="1" x14ac:dyDescent="0.35">
      <c r="A5" s="7" t="s">
        <v>983</v>
      </c>
      <c r="B5" s="7" t="s">
        <v>984</v>
      </c>
      <c r="C5" s="12" t="s">
        <v>950</v>
      </c>
      <c r="D5" s="7" t="s">
        <v>951</v>
      </c>
      <c r="E5" s="7" t="s">
        <v>1354</v>
      </c>
      <c r="F5" s="7" t="s">
        <v>953</v>
      </c>
      <c r="G5" s="7" t="s">
        <v>1355</v>
      </c>
    </row>
    <row r="6" spans="1:7" x14ac:dyDescent="0.35">
      <c r="A6" s="11" t="s">
        <v>985</v>
      </c>
      <c r="B6" s="11" t="s">
        <v>986</v>
      </c>
      <c r="C6" s="11">
        <v>0.69207817866712495</v>
      </c>
      <c r="D6" s="11">
        <v>1.87056368535787</v>
      </c>
      <c r="E6" s="11">
        <v>9.9990000999900002E-5</v>
      </c>
      <c r="F6" s="11">
        <v>1.14727021115129E-3</v>
      </c>
      <c r="G6" s="11">
        <v>426</v>
      </c>
    </row>
    <row r="7" spans="1:7" x14ac:dyDescent="0.35">
      <c r="A7" s="11" t="s">
        <v>991</v>
      </c>
      <c r="B7" s="11" t="s">
        <v>992</v>
      </c>
      <c r="C7" s="11">
        <v>0.73855481256473499</v>
      </c>
      <c r="D7" s="11">
        <v>1.8553271557297599</v>
      </c>
      <c r="E7" s="11">
        <v>1.06022052586938E-4</v>
      </c>
      <c r="F7" s="11">
        <v>1.14727021115129E-3</v>
      </c>
      <c r="G7" s="11">
        <v>57</v>
      </c>
    </row>
    <row r="8" spans="1:7" x14ac:dyDescent="0.35">
      <c r="A8" s="11" t="s">
        <v>987</v>
      </c>
      <c r="B8" s="11" t="s">
        <v>988</v>
      </c>
      <c r="C8" s="11">
        <v>0.71354066682290396</v>
      </c>
      <c r="D8" s="11">
        <v>1.84868833090076</v>
      </c>
      <c r="E8" s="11">
        <v>1.02711585866886E-4</v>
      </c>
      <c r="F8" s="11">
        <v>1.14727021115129E-3</v>
      </c>
      <c r="G8" s="11">
        <v>86</v>
      </c>
    </row>
    <row r="9" spans="1:7" x14ac:dyDescent="0.35">
      <c r="A9" s="11" t="s">
        <v>995</v>
      </c>
      <c r="B9" s="11" t="s">
        <v>996</v>
      </c>
      <c r="C9" s="11">
        <v>0.65956461288998203</v>
      </c>
      <c r="D9" s="11">
        <v>1.7796459675041301</v>
      </c>
      <c r="E9" s="11">
        <v>1E-4</v>
      </c>
      <c r="F9" s="11">
        <v>1.14727021115129E-3</v>
      </c>
      <c r="G9" s="11">
        <v>366</v>
      </c>
    </row>
    <row r="10" spans="1:7" x14ac:dyDescent="0.35">
      <c r="A10" s="11" t="s">
        <v>989</v>
      </c>
      <c r="B10" s="11" t="s">
        <v>990</v>
      </c>
      <c r="C10" s="11">
        <v>0.67151391062933596</v>
      </c>
      <c r="D10" s="11">
        <v>1.7436995561061299</v>
      </c>
      <c r="E10" s="11">
        <v>1.02459016393443E-4</v>
      </c>
      <c r="F10" s="11">
        <v>1.14727021115129E-3</v>
      </c>
      <c r="G10" s="11">
        <v>89</v>
      </c>
    </row>
    <row r="11" spans="1:7" x14ac:dyDescent="0.35">
      <c r="A11" s="11" t="s">
        <v>999</v>
      </c>
      <c r="B11" s="11" t="s">
        <v>1000</v>
      </c>
      <c r="C11" s="11">
        <v>0.67561256139770198</v>
      </c>
      <c r="D11" s="11">
        <v>1.7435662887569601</v>
      </c>
      <c r="E11" s="11">
        <v>1.03145951521403E-4</v>
      </c>
      <c r="F11" s="11">
        <v>1.14727021115129E-3</v>
      </c>
      <c r="G11" s="11">
        <v>81</v>
      </c>
    </row>
    <row r="12" spans="1:7" x14ac:dyDescent="0.35">
      <c r="A12" s="11" t="s">
        <v>997</v>
      </c>
      <c r="B12" s="11" t="s">
        <v>998</v>
      </c>
      <c r="C12" s="11">
        <v>0.65235315930928695</v>
      </c>
      <c r="D12" s="11">
        <v>1.71293440887816</v>
      </c>
      <c r="E12" s="11">
        <v>1.01522842639594E-4</v>
      </c>
      <c r="F12" s="11">
        <v>1.14727021115129E-3</v>
      </c>
      <c r="G12" s="11">
        <v>111</v>
      </c>
    </row>
    <row r="13" spans="1:7" x14ac:dyDescent="0.35">
      <c r="A13" s="11" t="s">
        <v>1019</v>
      </c>
      <c r="B13" s="11" t="s">
        <v>1020</v>
      </c>
      <c r="C13" s="11">
        <v>0.61245895731627698</v>
      </c>
      <c r="D13" s="11">
        <v>1.6034712094610299</v>
      </c>
      <c r="E13" s="11">
        <v>1.0171905197843599E-4</v>
      </c>
      <c r="F13" s="11">
        <v>1.14727021115129E-3</v>
      </c>
      <c r="G13" s="11">
        <v>104</v>
      </c>
    </row>
    <row r="14" spans="1:7" x14ac:dyDescent="0.35">
      <c r="A14" s="11" t="s">
        <v>1023</v>
      </c>
      <c r="B14" s="11" t="s">
        <v>1024</v>
      </c>
      <c r="C14" s="11">
        <v>0.59091408047961202</v>
      </c>
      <c r="D14" s="11">
        <v>1.59014140963859</v>
      </c>
      <c r="E14" s="11">
        <v>1.000100010001E-4</v>
      </c>
      <c r="F14" s="11">
        <v>1.14727021115129E-3</v>
      </c>
      <c r="G14" s="11">
        <v>285</v>
      </c>
    </row>
    <row r="15" spans="1:7" x14ac:dyDescent="0.35">
      <c r="A15" s="11" t="s">
        <v>993</v>
      </c>
      <c r="B15" s="11" t="s">
        <v>994</v>
      </c>
      <c r="C15" s="11">
        <v>0.59967446613591902</v>
      </c>
      <c r="D15" s="11">
        <v>1.58967863849882</v>
      </c>
      <c r="E15" s="11">
        <v>1.00806451612903E-4</v>
      </c>
      <c r="F15" s="11">
        <v>1.14727021115129E-3</v>
      </c>
      <c r="G15" s="11">
        <v>141</v>
      </c>
    </row>
    <row r="16" spans="1:7" x14ac:dyDescent="0.35">
      <c r="A16" s="11" t="s">
        <v>1025</v>
      </c>
      <c r="B16" s="11" t="s">
        <v>1026</v>
      </c>
      <c r="C16" s="11">
        <v>0.59038799038130496</v>
      </c>
      <c r="D16" s="11">
        <v>1.58874328270624</v>
      </c>
      <c r="E16" s="11">
        <v>1.000200040008E-4</v>
      </c>
      <c r="F16" s="11">
        <v>1.14727021115129E-3</v>
      </c>
      <c r="G16" s="11">
        <v>286</v>
      </c>
    </row>
    <row r="17" spans="1:7" x14ac:dyDescent="0.35">
      <c r="A17" s="11" t="s">
        <v>1009</v>
      </c>
      <c r="B17" s="11" t="s">
        <v>1010</v>
      </c>
      <c r="C17" s="11">
        <v>0.58770001418936202</v>
      </c>
      <c r="D17" s="11">
        <v>1.58735219552953</v>
      </c>
      <c r="E17" s="11">
        <v>9.9990000999900002E-5</v>
      </c>
      <c r="F17" s="11">
        <v>1.14727021115129E-3</v>
      </c>
      <c r="G17" s="11">
        <v>402</v>
      </c>
    </row>
    <row r="18" spans="1:7" x14ac:dyDescent="0.35">
      <c r="A18" s="11" t="s">
        <v>1005</v>
      </c>
      <c r="B18" s="11" t="s">
        <v>1006</v>
      </c>
      <c r="C18" s="11">
        <v>0.58959374975093704</v>
      </c>
      <c r="D18" s="11">
        <v>1.55883764245929</v>
      </c>
      <c r="E18" s="11">
        <v>1.01010101010101E-4</v>
      </c>
      <c r="F18" s="11">
        <v>1.14727021115129E-3</v>
      </c>
      <c r="G18" s="11">
        <v>132</v>
      </c>
    </row>
    <row r="19" spans="1:7" x14ac:dyDescent="0.35">
      <c r="A19" s="11" t="s">
        <v>1007</v>
      </c>
      <c r="B19" s="11" t="s">
        <v>1008</v>
      </c>
      <c r="C19" s="11">
        <v>0.58712483676636595</v>
      </c>
      <c r="D19" s="11">
        <v>1.55805542221532</v>
      </c>
      <c r="E19" s="11">
        <v>1.00715077047034E-4</v>
      </c>
      <c r="F19" s="11">
        <v>1.14727021115129E-3</v>
      </c>
      <c r="G19" s="11">
        <v>146</v>
      </c>
    </row>
    <row r="20" spans="1:7" x14ac:dyDescent="0.35">
      <c r="A20" s="11" t="s">
        <v>1011</v>
      </c>
      <c r="B20" s="11" t="s">
        <v>1012</v>
      </c>
      <c r="C20" s="11">
        <v>0.570095741583178</v>
      </c>
      <c r="D20" s="11">
        <v>1.5292305385713301</v>
      </c>
      <c r="E20" s="11">
        <v>1.0009008107296599E-4</v>
      </c>
      <c r="F20" s="11">
        <v>1.14727021115129E-3</v>
      </c>
      <c r="G20" s="11">
        <v>234</v>
      </c>
    </row>
    <row r="21" spans="1:7" x14ac:dyDescent="0.35">
      <c r="A21" s="11" t="s">
        <v>1013</v>
      </c>
      <c r="B21" s="11" t="s">
        <v>1014</v>
      </c>
      <c r="C21" s="11">
        <v>0.56706350557525198</v>
      </c>
      <c r="D21" s="11">
        <v>1.52278104085587</v>
      </c>
      <c r="E21" s="11">
        <v>1.00040016006403E-4</v>
      </c>
      <c r="F21" s="11">
        <v>1.14727021115129E-3</v>
      </c>
      <c r="G21" s="11">
        <v>243</v>
      </c>
    </row>
    <row r="22" spans="1:7" x14ac:dyDescent="0.35">
      <c r="A22" s="11" t="s">
        <v>1027</v>
      </c>
      <c r="B22" s="11" t="s">
        <v>1028</v>
      </c>
      <c r="C22" s="11">
        <v>0.56505830322266104</v>
      </c>
      <c r="D22" s="11">
        <v>1.5096820152088599</v>
      </c>
      <c r="E22" s="11">
        <v>1.00240577385726E-4</v>
      </c>
      <c r="F22" s="11">
        <v>1.14727021115129E-3</v>
      </c>
      <c r="G22" s="11">
        <v>186</v>
      </c>
    </row>
    <row r="23" spans="1:7" x14ac:dyDescent="0.35">
      <c r="A23" s="11" t="s">
        <v>1015</v>
      </c>
      <c r="B23" s="11" t="s">
        <v>1016</v>
      </c>
      <c r="C23" s="11">
        <v>0.56074014593386701</v>
      </c>
      <c r="D23" s="11">
        <v>1.5026986249201499</v>
      </c>
      <c r="E23" s="11">
        <v>1.00130169219986E-4</v>
      </c>
      <c r="F23" s="11">
        <v>1.14727021115129E-3</v>
      </c>
      <c r="G23" s="11">
        <v>215</v>
      </c>
    </row>
    <row r="24" spans="1:7" x14ac:dyDescent="0.35">
      <c r="A24" s="11" t="s">
        <v>1021</v>
      </c>
      <c r="B24" s="11" t="s">
        <v>1022</v>
      </c>
      <c r="C24" s="11">
        <v>0.54891095193272998</v>
      </c>
      <c r="D24" s="11">
        <v>1.4778039550976301</v>
      </c>
      <c r="E24" s="11">
        <v>1E-4</v>
      </c>
      <c r="F24" s="11">
        <v>1.14727021115129E-3</v>
      </c>
      <c r="G24" s="11">
        <v>311</v>
      </c>
    </row>
    <row r="25" spans="1:7" x14ac:dyDescent="0.35">
      <c r="A25" s="11" t="s">
        <v>1031</v>
      </c>
      <c r="B25" s="11" t="s">
        <v>1032</v>
      </c>
      <c r="C25" s="11">
        <v>0.543204899489659</v>
      </c>
      <c r="D25" s="11">
        <v>1.46820709943345</v>
      </c>
      <c r="E25" s="11">
        <v>9.9990000999900002E-5</v>
      </c>
      <c r="F25" s="11">
        <v>1.14727021115129E-3</v>
      </c>
      <c r="G25" s="11">
        <v>428</v>
      </c>
    </row>
    <row r="26" spans="1:7" x14ac:dyDescent="0.35">
      <c r="A26" s="11" t="s">
        <v>1037</v>
      </c>
      <c r="B26" s="11" t="s">
        <v>1038</v>
      </c>
      <c r="C26" s="11">
        <v>0.53552126064213001</v>
      </c>
      <c r="D26" s="11">
        <v>1.44757739986713</v>
      </c>
      <c r="E26" s="11">
        <v>9.9990000999900002E-5</v>
      </c>
      <c r="F26" s="11">
        <v>1.14727021115129E-3</v>
      </c>
      <c r="G26" s="11">
        <v>418</v>
      </c>
    </row>
    <row r="27" spans="1:7" x14ac:dyDescent="0.35">
      <c r="A27" s="11" t="s">
        <v>1137</v>
      </c>
      <c r="B27" s="11" t="s">
        <v>1138</v>
      </c>
      <c r="C27" s="11">
        <v>0.52461080809290594</v>
      </c>
      <c r="D27" s="11">
        <v>1.41359460111365</v>
      </c>
      <c r="E27" s="11">
        <v>1E-4</v>
      </c>
      <c r="F27" s="11">
        <v>1.14727021115129E-3</v>
      </c>
      <c r="G27" s="11">
        <v>329</v>
      </c>
    </row>
    <row r="28" spans="1:7" x14ac:dyDescent="0.35">
      <c r="A28" s="11" t="s">
        <v>1253</v>
      </c>
      <c r="B28" s="11" t="s">
        <v>1254</v>
      </c>
      <c r="C28" s="11">
        <v>0.50971877974584401</v>
      </c>
      <c r="D28" s="11">
        <v>1.37331890485455</v>
      </c>
      <c r="E28" s="11">
        <v>1E-4</v>
      </c>
      <c r="F28" s="11">
        <v>1.14727021115129E-3</v>
      </c>
      <c r="G28" s="11">
        <v>325</v>
      </c>
    </row>
    <row r="29" spans="1:7" x14ac:dyDescent="0.35">
      <c r="A29" s="11" t="s">
        <v>1285</v>
      </c>
      <c r="B29" s="11" t="s">
        <v>1286</v>
      </c>
      <c r="C29" s="11">
        <v>0.50557950617810099</v>
      </c>
      <c r="D29" s="11">
        <v>1.36204504361277</v>
      </c>
      <c r="E29" s="11">
        <v>1E-4</v>
      </c>
      <c r="F29" s="11">
        <v>1.14727021115129E-3</v>
      </c>
      <c r="G29" s="11">
        <v>324</v>
      </c>
    </row>
    <row r="30" spans="1:7" x14ac:dyDescent="0.35">
      <c r="A30" s="11" t="s">
        <v>1291</v>
      </c>
      <c r="B30" s="11" t="s">
        <v>1292</v>
      </c>
      <c r="C30" s="11">
        <v>0.50167064760443703</v>
      </c>
      <c r="D30" s="11">
        <v>1.3513274900015499</v>
      </c>
      <c r="E30" s="11">
        <v>1E-4</v>
      </c>
      <c r="F30" s="11">
        <v>1.14727021115129E-3</v>
      </c>
      <c r="G30" s="11">
        <v>321</v>
      </c>
    </row>
    <row r="31" spans="1:7" x14ac:dyDescent="0.35">
      <c r="A31" s="11" t="s">
        <v>1040</v>
      </c>
      <c r="B31" s="11" t="s">
        <v>1041</v>
      </c>
      <c r="C31" s="11">
        <v>0.48114249794107999</v>
      </c>
      <c r="D31" s="11">
        <v>1.3021599559275101</v>
      </c>
      <c r="E31" s="11">
        <v>1.999800019998E-4</v>
      </c>
      <c r="F31" s="11">
        <v>2.0807635835606701E-3</v>
      </c>
      <c r="G31" s="11">
        <v>497</v>
      </c>
    </row>
    <row r="32" spans="1:7" x14ac:dyDescent="0.35">
      <c r="A32" s="11" t="s">
        <v>1042</v>
      </c>
      <c r="B32" s="11" t="s">
        <v>1043</v>
      </c>
      <c r="C32" s="11">
        <v>0.58098692894931403</v>
      </c>
      <c r="D32" s="11">
        <v>1.52529585227715</v>
      </c>
      <c r="E32" s="11">
        <v>3.0472320975114301E-4</v>
      </c>
      <c r="F32" s="11">
        <v>3.0531721210933201E-3</v>
      </c>
      <c r="G32" s="11">
        <v>112</v>
      </c>
    </row>
    <row r="33" spans="1:7" x14ac:dyDescent="0.35">
      <c r="A33" s="11" t="s">
        <v>1356</v>
      </c>
      <c r="B33" s="11" t="s">
        <v>1357</v>
      </c>
      <c r="C33" s="11">
        <v>0.65085199595244403</v>
      </c>
      <c r="D33" s="11">
        <v>1.64206026005891</v>
      </c>
      <c r="E33" s="11">
        <v>3.1662269129287599E-4</v>
      </c>
      <c r="F33" s="11">
        <v>3.0590989346717702E-3</v>
      </c>
      <c r="G33" s="11">
        <v>60</v>
      </c>
    </row>
    <row r="34" spans="1:7" x14ac:dyDescent="0.35">
      <c r="A34" s="11" t="s">
        <v>1193</v>
      </c>
      <c r="B34" s="11" t="s">
        <v>1194</v>
      </c>
      <c r="C34" s="11">
        <v>0.59036564023494797</v>
      </c>
      <c r="D34" s="11">
        <v>1.5383797637544401</v>
      </c>
      <c r="E34" s="11">
        <v>6.1255742725880495E-4</v>
      </c>
      <c r="F34" s="11">
        <v>5.5237634668601097E-3</v>
      </c>
      <c r="G34" s="11">
        <v>96</v>
      </c>
    </row>
    <row r="35" spans="1:7" x14ac:dyDescent="0.35">
      <c r="A35" s="11" t="s">
        <v>1060</v>
      </c>
      <c r="B35" s="11" t="s">
        <v>1061</v>
      </c>
      <c r="C35" s="11">
        <v>0.57489367430526706</v>
      </c>
      <c r="D35" s="11">
        <v>1.5086828018612199</v>
      </c>
      <c r="E35" s="11">
        <v>6.0938452163315099E-4</v>
      </c>
      <c r="F35" s="11">
        <v>5.5237634668601097E-3</v>
      </c>
      <c r="G35" s="11">
        <v>110</v>
      </c>
    </row>
    <row r="36" spans="1:7" x14ac:dyDescent="0.35">
      <c r="A36" s="11" t="s">
        <v>1074</v>
      </c>
      <c r="B36" s="11" t="s">
        <v>1075</v>
      </c>
      <c r="C36" s="11">
        <v>0.71860533283570704</v>
      </c>
      <c r="D36" s="11">
        <v>1.69372149555164</v>
      </c>
      <c r="E36" s="11">
        <v>6.8485332724574799E-4</v>
      </c>
      <c r="F36" s="11">
        <v>5.97647895083726E-3</v>
      </c>
      <c r="G36" s="11">
        <v>31</v>
      </c>
    </row>
    <row r="37" spans="1:7" x14ac:dyDescent="0.35">
      <c r="A37" s="11" t="s">
        <v>1001</v>
      </c>
      <c r="B37" s="11" t="s">
        <v>1002</v>
      </c>
      <c r="C37" s="11">
        <v>0.60244501758358904</v>
      </c>
      <c r="D37" s="11">
        <v>1.56583027836054</v>
      </c>
      <c r="E37" s="11">
        <v>7.1611253196931005E-4</v>
      </c>
      <c r="F37" s="11">
        <v>6.0539776551352797E-3</v>
      </c>
      <c r="G37" s="11">
        <v>91</v>
      </c>
    </row>
    <row r="38" spans="1:7" x14ac:dyDescent="0.35">
      <c r="A38" s="11" t="s">
        <v>1066</v>
      </c>
      <c r="B38" s="11" t="s">
        <v>1067</v>
      </c>
      <c r="C38" s="11">
        <v>-0.66415956174655999</v>
      </c>
      <c r="D38" s="11">
        <v>-2.19232750836469</v>
      </c>
      <c r="E38" s="11">
        <v>8.0971659919028304E-4</v>
      </c>
      <c r="F38" s="11">
        <v>6.4426367180155696E-3</v>
      </c>
      <c r="G38" s="11">
        <v>32</v>
      </c>
    </row>
    <row r="39" spans="1:7" x14ac:dyDescent="0.35">
      <c r="A39" s="11" t="s">
        <v>1068</v>
      </c>
      <c r="B39" s="11" t="s">
        <v>1069</v>
      </c>
      <c r="C39" s="11">
        <v>-0.66415956174655999</v>
      </c>
      <c r="D39" s="11">
        <v>-2.19232750836469</v>
      </c>
      <c r="E39" s="11">
        <v>8.0971659919028304E-4</v>
      </c>
      <c r="F39" s="11">
        <v>6.4426367180155696E-3</v>
      </c>
      <c r="G39" s="11">
        <v>32</v>
      </c>
    </row>
    <row r="40" spans="1:7" x14ac:dyDescent="0.35">
      <c r="A40" s="11" t="s">
        <v>1064</v>
      </c>
      <c r="B40" s="11" t="s">
        <v>1065</v>
      </c>
      <c r="C40" s="11">
        <v>-0.59300754952387802</v>
      </c>
      <c r="D40" s="11">
        <v>-1.98069682287571</v>
      </c>
      <c r="E40" s="11">
        <v>8.7260034904013996E-4</v>
      </c>
      <c r="F40" s="11">
        <v>6.7446102166410799E-3</v>
      </c>
      <c r="G40" s="11">
        <v>34</v>
      </c>
    </row>
    <row r="41" spans="1:7" x14ac:dyDescent="0.35">
      <c r="A41" s="11" t="s">
        <v>1017</v>
      </c>
      <c r="B41" s="11" t="s">
        <v>1018</v>
      </c>
      <c r="C41" s="11">
        <v>0.57491208090055301</v>
      </c>
      <c r="D41" s="11">
        <v>1.50452222865996</v>
      </c>
      <c r="E41" s="11">
        <v>9.1565774748194099E-4</v>
      </c>
      <c r="F41" s="11">
        <v>6.8808199152882703E-3</v>
      </c>
      <c r="G41" s="11">
        <v>103</v>
      </c>
    </row>
    <row r="42" spans="1:7" x14ac:dyDescent="0.35">
      <c r="A42" s="11" t="s">
        <v>1089</v>
      </c>
      <c r="B42" s="11" t="s">
        <v>1090</v>
      </c>
      <c r="C42" s="11">
        <v>-0.67772235002110703</v>
      </c>
      <c r="D42" s="11">
        <v>-2.3673215858489201</v>
      </c>
      <c r="E42" s="11">
        <v>1.0976948408342501E-3</v>
      </c>
      <c r="F42" s="11">
        <v>7.4238835288000498E-3</v>
      </c>
      <c r="G42" s="11">
        <v>41</v>
      </c>
    </row>
    <row r="43" spans="1:7" x14ac:dyDescent="0.35">
      <c r="A43" s="11" t="s">
        <v>1091</v>
      </c>
      <c r="B43" s="11" t="s">
        <v>1092</v>
      </c>
      <c r="C43" s="11">
        <v>-0.67772235002110703</v>
      </c>
      <c r="D43" s="11">
        <v>-2.3673215858489201</v>
      </c>
      <c r="E43" s="11">
        <v>1.0976948408342501E-3</v>
      </c>
      <c r="F43" s="11">
        <v>7.4238835288000498E-3</v>
      </c>
      <c r="G43" s="11">
        <v>41</v>
      </c>
    </row>
    <row r="44" spans="1:7" x14ac:dyDescent="0.35">
      <c r="A44" s="11" t="s">
        <v>1093</v>
      </c>
      <c r="B44" s="11" t="s">
        <v>1094</v>
      </c>
      <c r="C44" s="11">
        <v>-0.67772235002110703</v>
      </c>
      <c r="D44" s="11">
        <v>-2.3673215858489201</v>
      </c>
      <c r="E44" s="11">
        <v>1.0976948408342501E-3</v>
      </c>
      <c r="F44" s="11">
        <v>7.4238835288000498E-3</v>
      </c>
      <c r="G44" s="11">
        <v>41</v>
      </c>
    </row>
    <row r="45" spans="1:7" x14ac:dyDescent="0.35">
      <c r="A45" s="11" t="s">
        <v>1076</v>
      </c>
      <c r="B45" s="11" t="s">
        <v>1382</v>
      </c>
      <c r="C45" s="11">
        <v>-0.60478010222200695</v>
      </c>
      <c r="D45" s="11">
        <v>-2.1125302871264098</v>
      </c>
      <c r="E45" s="11">
        <v>1.0976948408342501E-3</v>
      </c>
      <c r="F45" s="11">
        <v>7.4238835288000498E-3</v>
      </c>
      <c r="G45" s="11">
        <v>41</v>
      </c>
    </row>
    <row r="46" spans="1:7" x14ac:dyDescent="0.35">
      <c r="A46" s="11" t="s">
        <v>1077</v>
      </c>
      <c r="B46" s="11" t="s">
        <v>1078</v>
      </c>
      <c r="C46" s="11">
        <v>-0.53985600770350395</v>
      </c>
      <c r="D46" s="11">
        <v>-1.93843678086399</v>
      </c>
      <c r="E46" s="11">
        <v>1.28369704749679E-3</v>
      </c>
      <c r="F46" s="11">
        <v>7.7171962855362604E-3</v>
      </c>
      <c r="G46" s="11">
        <v>47</v>
      </c>
    </row>
    <row r="47" spans="1:7" x14ac:dyDescent="0.35">
      <c r="A47" s="11" t="s">
        <v>1362</v>
      </c>
      <c r="B47" s="11" t="s">
        <v>1363</v>
      </c>
      <c r="C47" s="11">
        <v>-0.54444606953204699</v>
      </c>
      <c r="D47" s="11">
        <v>-1.9118724354466901</v>
      </c>
      <c r="E47" s="11">
        <v>1.1764705882352899E-3</v>
      </c>
      <c r="F47" s="11">
        <v>7.7171962855362604E-3</v>
      </c>
      <c r="G47" s="11">
        <v>43</v>
      </c>
    </row>
    <row r="48" spans="1:7" x14ac:dyDescent="0.35">
      <c r="A48" s="11" t="s">
        <v>1153</v>
      </c>
      <c r="B48" s="11" t="s">
        <v>1154</v>
      </c>
      <c r="C48" s="11">
        <v>-0.49728787331391899</v>
      </c>
      <c r="D48" s="11">
        <v>-1.78558928779904</v>
      </c>
      <c r="E48" s="11">
        <v>1.28369704749679E-3</v>
      </c>
      <c r="F48" s="11">
        <v>7.7171962855362604E-3</v>
      </c>
      <c r="G48" s="11">
        <v>47</v>
      </c>
    </row>
    <row r="49" spans="1:7" x14ac:dyDescent="0.35">
      <c r="A49" s="11" t="s">
        <v>1079</v>
      </c>
      <c r="B49" s="11" t="s">
        <v>1080</v>
      </c>
      <c r="C49" s="11">
        <v>-0.48468307174307601</v>
      </c>
      <c r="D49" s="11">
        <v>-1.71443107106986</v>
      </c>
      <c r="E49" s="11">
        <v>1.25E-3</v>
      </c>
      <c r="F49" s="11">
        <v>7.7171962855362604E-3</v>
      </c>
      <c r="G49" s="11">
        <v>45</v>
      </c>
    </row>
    <row r="50" spans="1:7" x14ac:dyDescent="0.35">
      <c r="A50" s="11" t="s">
        <v>1081</v>
      </c>
      <c r="B50" s="11" t="s">
        <v>1082</v>
      </c>
      <c r="C50" s="11">
        <v>-0.48468307174307601</v>
      </c>
      <c r="D50" s="11">
        <v>-1.71443107106986</v>
      </c>
      <c r="E50" s="11">
        <v>1.25E-3</v>
      </c>
      <c r="F50" s="11">
        <v>7.7171962855362604E-3</v>
      </c>
      <c r="G50" s="11">
        <v>45</v>
      </c>
    </row>
    <row r="51" spans="1:7" x14ac:dyDescent="0.35">
      <c r="A51" s="11" t="s">
        <v>1358</v>
      </c>
      <c r="B51" s="11" t="s">
        <v>1359</v>
      </c>
      <c r="C51" s="11">
        <v>-0.48940929386062298</v>
      </c>
      <c r="D51" s="11">
        <v>-1.8127293714594299</v>
      </c>
      <c r="E51" s="11">
        <v>1.6051364365971101E-3</v>
      </c>
      <c r="F51" s="11">
        <v>9.4398184028708799E-3</v>
      </c>
      <c r="G51" s="11">
        <v>54</v>
      </c>
    </row>
    <row r="52" spans="1:7" x14ac:dyDescent="0.35">
      <c r="A52" s="11" t="s">
        <v>1109</v>
      </c>
      <c r="B52" s="11" t="s">
        <v>1110</v>
      </c>
      <c r="C52" s="11">
        <v>-0.66837653843966305</v>
      </c>
      <c r="D52" s="11">
        <v>-2.4880280088109901</v>
      </c>
      <c r="E52" s="11">
        <v>1.6863406408094399E-3</v>
      </c>
      <c r="F52" s="11">
        <v>9.5041566817549803E-3</v>
      </c>
      <c r="G52" s="11">
        <v>56</v>
      </c>
    </row>
    <row r="53" spans="1:7" x14ac:dyDescent="0.35">
      <c r="A53" s="11" t="s">
        <v>1111</v>
      </c>
      <c r="B53" s="11" t="s">
        <v>1112</v>
      </c>
      <c r="C53" s="11">
        <v>-0.66837653843966305</v>
      </c>
      <c r="D53" s="11">
        <v>-2.4880280088109901</v>
      </c>
      <c r="E53" s="11">
        <v>1.6863406408094399E-3</v>
      </c>
      <c r="F53" s="11">
        <v>9.5041566817549803E-3</v>
      </c>
      <c r="G53" s="11">
        <v>56</v>
      </c>
    </row>
    <row r="54" spans="1:7" x14ac:dyDescent="0.35">
      <c r="A54" s="11" t="s">
        <v>1107</v>
      </c>
      <c r="B54" s="11" t="s">
        <v>1108</v>
      </c>
      <c r="C54" s="11">
        <v>-0.51708499813190101</v>
      </c>
      <c r="D54" s="11">
        <v>-1.93875261474112</v>
      </c>
      <c r="E54" s="11">
        <v>1.89753320683112E-3</v>
      </c>
      <c r="F54" s="11">
        <v>1.0476176888412399E-2</v>
      </c>
      <c r="G54" s="11">
        <v>60</v>
      </c>
    </row>
    <row r="55" spans="1:7" x14ac:dyDescent="0.35">
      <c r="A55" s="11" t="s">
        <v>1117</v>
      </c>
      <c r="B55" s="11" t="s">
        <v>1118</v>
      </c>
      <c r="C55" s="11">
        <v>-0.497275559931457</v>
      </c>
      <c r="D55" s="11">
        <v>-1.89004443894129</v>
      </c>
      <c r="E55" s="11">
        <v>2.1786492374727701E-3</v>
      </c>
      <c r="F55" s="11">
        <v>1.17876390322211E-2</v>
      </c>
      <c r="G55" s="11">
        <v>64</v>
      </c>
    </row>
    <row r="56" spans="1:7" x14ac:dyDescent="0.35">
      <c r="A56" s="11" t="s">
        <v>1121</v>
      </c>
      <c r="B56" s="11" t="s">
        <v>1122</v>
      </c>
      <c r="C56" s="11">
        <v>-0.47091350769919299</v>
      </c>
      <c r="D56" s="11">
        <v>-1.8017926556569199</v>
      </c>
      <c r="E56" s="11">
        <v>2.34192037470726E-3</v>
      </c>
      <c r="F56" s="11">
        <v>1.24225704086639E-2</v>
      </c>
      <c r="G56" s="11">
        <v>67</v>
      </c>
    </row>
    <row r="57" spans="1:7" x14ac:dyDescent="0.35">
      <c r="A57" s="11" t="s">
        <v>1364</v>
      </c>
      <c r="B57" s="11" t="s">
        <v>1365</v>
      </c>
      <c r="C57" s="11">
        <v>0.51400619185406105</v>
      </c>
      <c r="D57" s="11">
        <v>1.37114249379238</v>
      </c>
      <c r="E57" s="11">
        <v>2.7092113184828399E-3</v>
      </c>
      <c r="F57" s="11">
        <v>1.40944799362366E-2</v>
      </c>
      <c r="G57" s="11">
        <v>174</v>
      </c>
    </row>
    <row r="58" spans="1:7" x14ac:dyDescent="0.35">
      <c r="A58" s="11" t="s">
        <v>1129</v>
      </c>
      <c r="B58" s="11" t="s">
        <v>1130</v>
      </c>
      <c r="C58" s="11">
        <v>-0.46465060004995001</v>
      </c>
      <c r="D58" s="11">
        <v>-1.7923267947291599</v>
      </c>
      <c r="E58" s="11">
        <v>2.77008310249307E-3</v>
      </c>
      <c r="F58" s="11">
        <v>1.4139252380153299E-2</v>
      </c>
      <c r="G58" s="11">
        <v>73</v>
      </c>
    </row>
    <row r="59" spans="1:7" x14ac:dyDescent="0.35">
      <c r="A59" s="11" t="s">
        <v>1181</v>
      </c>
      <c r="B59" s="11" t="s">
        <v>1182</v>
      </c>
      <c r="C59" s="11">
        <v>-0.54968212974020103</v>
      </c>
      <c r="D59" s="11">
        <v>-2.1114076643163799</v>
      </c>
      <c r="E59" s="11">
        <v>2.91545189504373E-3</v>
      </c>
      <c r="F59" s="11">
        <v>1.46056751856967E-2</v>
      </c>
      <c r="G59" s="11">
        <v>75</v>
      </c>
    </row>
    <row r="60" spans="1:7" x14ac:dyDescent="0.35">
      <c r="A60" s="11" t="s">
        <v>1171</v>
      </c>
      <c r="B60" s="11" t="s">
        <v>1172</v>
      </c>
      <c r="C60" s="11">
        <v>-0.56607657263663003</v>
      </c>
      <c r="D60" s="11">
        <v>-2.1907550683920598</v>
      </c>
      <c r="E60" s="11">
        <v>2.9761904761904799E-3</v>
      </c>
      <c r="F60" s="11">
        <v>1.46388699020278E-2</v>
      </c>
      <c r="G60" s="11">
        <v>78</v>
      </c>
    </row>
    <row r="61" spans="1:7" x14ac:dyDescent="0.35">
      <c r="A61" s="11" t="s">
        <v>1161</v>
      </c>
      <c r="B61" s="11" t="s">
        <v>1162</v>
      </c>
      <c r="C61" s="11">
        <v>-0.413136368203393</v>
      </c>
      <c r="D61" s="11">
        <v>-1.6065728899526399</v>
      </c>
      <c r="E61" s="11">
        <v>3.1152647975077898E-3</v>
      </c>
      <c r="F61" s="11">
        <v>1.5049305506757499E-2</v>
      </c>
      <c r="G61" s="11">
        <v>80</v>
      </c>
    </row>
    <row r="62" spans="1:7" x14ac:dyDescent="0.35">
      <c r="A62" s="11" t="s">
        <v>1257</v>
      </c>
      <c r="B62" s="11" t="s">
        <v>1258</v>
      </c>
      <c r="C62" s="11">
        <v>0.52797779259505995</v>
      </c>
      <c r="D62" s="11">
        <v>1.4010966851490101</v>
      </c>
      <c r="E62" s="11">
        <v>3.22288246550509E-3</v>
      </c>
      <c r="F62" s="11">
        <v>1.5296044203782199E-2</v>
      </c>
      <c r="G62" s="11">
        <v>146</v>
      </c>
    </row>
    <row r="63" spans="1:7" x14ac:dyDescent="0.35">
      <c r="A63" s="11" t="s">
        <v>1003</v>
      </c>
      <c r="B63" s="11" t="s">
        <v>1004</v>
      </c>
      <c r="C63" s="11">
        <v>0.595408474276928</v>
      </c>
      <c r="D63" s="11">
        <v>1.5178897775228399</v>
      </c>
      <c r="E63" s="11">
        <v>3.4464751958224499E-3</v>
      </c>
      <c r="F63" s="11">
        <v>1.6075210985959501E-2</v>
      </c>
      <c r="G63" s="11">
        <v>67</v>
      </c>
    </row>
    <row r="64" spans="1:7" x14ac:dyDescent="0.35">
      <c r="A64" s="11" t="s">
        <v>1159</v>
      </c>
      <c r="B64" s="11" t="s">
        <v>1160</v>
      </c>
      <c r="C64" s="11">
        <v>-0.47979180987472098</v>
      </c>
      <c r="D64" s="11">
        <v>-1.8805683281221399</v>
      </c>
      <c r="E64" s="11">
        <v>3.5211267605633799E-3</v>
      </c>
      <c r="F64" s="11">
        <v>1.6145041524795501E-2</v>
      </c>
      <c r="G64" s="11">
        <v>84</v>
      </c>
    </row>
    <row r="65" spans="1:7" x14ac:dyDescent="0.35">
      <c r="A65" s="11" t="s">
        <v>1205</v>
      </c>
      <c r="B65" s="11" t="s">
        <v>1206</v>
      </c>
      <c r="C65" s="11">
        <v>-0.56333116006861905</v>
      </c>
      <c r="D65" s="11">
        <v>-2.2153088552450799</v>
      </c>
      <c r="E65" s="11">
        <v>3.7593984962406E-3</v>
      </c>
      <c r="F65" s="11">
        <v>1.6950270412874301E-2</v>
      </c>
      <c r="G65" s="11">
        <v>86</v>
      </c>
    </row>
    <row r="66" spans="1:7" x14ac:dyDescent="0.35">
      <c r="A66" s="11" t="s">
        <v>1155</v>
      </c>
      <c r="B66" s="11" t="s">
        <v>1156</v>
      </c>
      <c r="C66" s="11">
        <v>-0.66359557787762602</v>
      </c>
      <c r="D66" s="11">
        <v>-2.6119241384492899</v>
      </c>
      <c r="E66" s="11">
        <v>4.1322314049586804E-3</v>
      </c>
      <c r="F66" s="11">
        <v>1.77440847297307E-2</v>
      </c>
      <c r="G66" s="11">
        <v>89</v>
      </c>
    </row>
    <row r="67" spans="1:7" x14ac:dyDescent="0.35">
      <c r="A67" s="11" t="s">
        <v>1157</v>
      </c>
      <c r="B67" s="11" t="s">
        <v>1158</v>
      </c>
      <c r="C67" s="11">
        <v>-0.66359557787762602</v>
      </c>
      <c r="D67" s="11">
        <v>-2.6119241384492899</v>
      </c>
      <c r="E67" s="11">
        <v>4.1322314049586804E-3</v>
      </c>
      <c r="F67" s="11">
        <v>1.77440847297307E-2</v>
      </c>
      <c r="G67" s="11">
        <v>89</v>
      </c>
    </row>
    <row r="68" spans="1:7" x14ac:dyDescent="0.35">
      <c r="A68" s="11" t="s">
        <v>1165</v>
      </c>
      <c r="B68" s="11" t="s">
        <v>1166</v>
      </c>
      <c r="C68" s="11">
        <v>-0.40401423831089001</v>
      </c>
      <c r="D68" s="11">
        <v>-1.5902073137624499</v>
      </c>
      <c r="E68" s="11">
        <v>4.1322314049586804E-3</v>
      </c>
      <c r="F68" s="11">
        <v>1.77440847297307E-2</v>
      </c>
      <c r="G68" s="11">
        <v>89</v>
      </c>
    </row>
    <row r="69" spans="1:7" x14ac:dyDescent="0.35">
      <c r="A69" s="11" t="s">
        <v>1044</v>
      </c>
      <c r="B69" s="11" t="s">
        <v>1045</v>
      </c>
      <c r="C69" s="11">
        <v>0.46662007087622098</v>
      </c>
      <c r="D69" s="11">
        <v>1.2581982195417301</v>
      </c>
      <c r="E69" s="11">
        <v>4.1999999999999997E-3</v>
      </c>
      <c r="F69" s="11">
        <v>1.7753289473684201E-2</v>
      </c>
      <c r="G69" s="11">
        <v>348</v>
      </c>
    </row>
    <row r="70" spans="1:7" x14ac:dyDescent="0.35">
      <c r="A70" s="11" t="s">
        <v>1163</v>
      </c>
      <c r="B70" s="11" t="s">
        <v>1164</v>
      </c>
      <c r="C70" s="11">
        <v>-0.43902610665950698</v>
      </c>
      <c r="D70" s="11">
        <v>-1.7301014489315401</v>
      </c>
      <c r="E70" s="11">
        <v>4.4052863436123404E-3</v>
      </c>
      <c r="F70" s="11">
        <v>1.8056755826289801E-2</v>
      </c>
      <c r="G70" s="11">
        <v>91</v>
      </c>
    </row>
    <row r="71" spans="1:7" x14ac:dyDescent="0.35">
      <c r="A71" s="11" t="s">
        <v>1133</v>
      </c>
      <c r="B71" s="11" t="s">
        <v>1134</v>
      </c>
      <c r="C71" s="11">
        <v>0.58722551922750399</v>
      </c>
      <c r="D71" s="11">
        <v>1.5046803350647899</v>
      </c>
      <c r="E71" s="11">
        <v>4.3640897755611004E-3</v>
      </c>
      <c r="F71" s="11">
        <v>1.8056755826289801E-2</v>
      </c>
      <c r="G71" s="11">
        <v>72</v>
      </c>
    </row>
    <row r="72" spans="1:7" x14ac:dyDescent="0.35">
      <c r="A72" s="11" t="s">
        <v>1360</v>
      </c>
      <c r="B72" s="11" t="s">
        <v>1361</v>
      </c>
      <c r="C72" s="11">
        <v>0.50382741317095203</v>
      </c>
      <c r="D72" s="11">
        <v>1.34500246383975</v>
      </c>
      <c r="E72" s="11">
        <v>4.61291616526274E-3</v>
      </c>
      <c r="F72" s="11">
        <v>1.8625600227376599E-2</v>
      </c>
      <c r="G72" s="11">
        <v>183</v>
      </c>
    </row>
    <row r="73" spans="1:7" x14ac:dyDescent="0.35">
      <c r="A73" s="11" t="s">
        <v>1167</v>
      </c>
      <c r="B73" s="11" t="s">
        <v>1168</v>
      </c>
      <c r="C73" s="11">
        <v>-0.39479464150149701</v>
      </c>
      <c r="D73" s="11">
        <v>-1.56999331136665</v>
      </c>
      <c r="E73" s="11">
        <v>4.92610837438424E-3</v>
      </c>
      <c r="F73" s="11">
        <v>1.9597675730909401E-2</v>
      </c>
      <c r="G73" s="11">
        <v>95</v>
      </c>
    </row>
    <row r="74" spans="1:7" x14ac:dyDescent="0.35">
      <c r="A74" s="11" t="s">
        <v>1191</v>
      </c>
      <c r="B74" s="11" t="s">
        <v>1192</v>
      </c>
      <c r="C74" s="11">
        <v>0.61193359847455198</v>
      </c>
      <c r="D74" s="11">
        <v>1.5188254129083201</v>
      </c>
      <c r="E74" s="11">
        <v>5.2790346907993996E-3</v>
      </c>
      <c r="F74" s="11">
        <v>2.0697359504736002E-2</v>
      </c>
      <c r="G74" s="11">
        <v>50</v>
      </c>
    </row>
    <row r="75" spans="1:7" x14ac:dyDescent="0.35">
      <c r="A75" s="11" t="s">
        <v>1366</v>
      </c>
      <c r="B75" s="11" t="s">
        <v>1367</v>
      </c>
      <c r="C75" s="11">
        <v>-0.39736010392610499</v>
      </c>
      <c r="D75" s="11">
        <v>-1.6232586688570501</v>
      </c>
      <c r="E75" s="11">
        <v>6.13496932515337E-3</v>
      </c>
      <c r="F75" s="11">
        <v>2.3709580700216799E-2</v>
      </c>
      <c r="G75" s="11">
        <v>106</v>
      </c>
    </row>
    <row r="76" spans="1:7" x14ac:dyDescent="0.35">
      <c r="A76" s="11" t="s">
        <v>1070</v>
      </c>
      <c r="B76" s="11" t="s">
        <v>1071</v>
      </c>
      <c r="C76" s="11">
        <v>-0.49924602574229998</v>
      </c>
      <c r="D76" s="11">
        <v>-1.6781400647662199</v>
      </c>
      <c r="E76" s="11">
        <v>6.4161319890009196E-3</v>
      </c>
      <c r="F76" s="11">
        <v>2.4107396508380601E-2</v>
      </c>
      <c r="G76" s="11">
        <v>35</v>
      </c>
    </row>
    <row r="77" spans="1:7" x14ac:dyDescent="0.35">
      <c r="A77" s="11" t="s">
        <v>1072</v>
      </c>
      <c r="B77" s="11" t="s">
        <v>1073</v>
      </c>
      <c r="C77" s="11">
        <v>-0.49924602574229998</v>
      </c>
      <c r="D77" s="11">
        <v>-1.6781400647662199</v>
      </c>
      <c r="E77" s="11">
        <v>6.4161319890009196E-3</v>
      </c>
      <c r="F77" s="11">
        <v>2.4107396508380601E-2</v>
      </c>
      <c r="G77" s="11">
        <v>35</v>
      </c>
    </row>
    <row r="78" spans="1:7" x14ac:dyDescent="0.35">
      <c r="A78" s="11" t="s">
        <v>1235</v>
      </c>
      <c r="B78" s="11" t="s">
        <v>1236</v>
      </c>
      <c r="C78" s="11">
        <v>-0.40180854417462503</v>
      </c>
      <c r="D78" s="11">
        <v>-1.6646594634388601</v>
      </c>
      <c r="E78" s="11">
        <v>6.6225165562913899E-3</v>
      </c>
      <c r="F78" s="11">
        <v>2.4541986372990401E-2</v>
      </c>
      <c r="G78" s="11">
        <v>114</v>
      </c>
    </row>
    <row r="79" spans="1:7" x14ac:dyDescent="0.35">
      <c r="A79" s="11" t="s">
        <v>1169</v>
      </c>
      <c r="B79" s="11" t="s">
        <v>1170</v>
      </c>
      <c r="C79" s="11">
        <v>-0.49142974443544801</v>
      </c>
      <c r="D79" s="11">
        <v>-1.6659806256699901</v>
      </c>
      <c r="E79" s="11">
        <v>7.4557315936626296E-3</v>
      </c>
      <c r="F79" s="11">
        <v>2.72563729668748E-2</v>
      </c>
      <c r="G79" s="11">
        <v>36</v>
      </c>
    </row>
    <row r="80" spans="1:7" x14ac:dyDescent="0.35">
      <c r="A80" s="11" t="s">
        <v>1050</v>
      </c>
      <c r="B80" s="11" t="s">
        <v>1051</v>
      </c>
      <c r="C80" s="11">
        <v>0.56512036736575599</v>
      </c>
      <c r="D80" s="11">
        <v>1.4545960761882799</v>
      </c>
      <c r="E80" s="11">
        <v>7.9660666252845003E-3</v>
      </c>
      <c r="F80" s="11">
        <v>2.8733742072955998E-2</v>
      </c>
      <c r="G80" s="11">
        <v>78</v>
      </c>
    </row>
    <row r="81" spans="1:7" x14ac:dyDescent="0.35">
      <c r="A81" s="11" t="s">
        <v>1245</v>
      </c>
      <c r="B81" s="11" t="s">
        <v>1246</v>
      </c>
      <c r="C81" s="11">
        <v>-0.64906283453798297</v>
      </c>
      <c r="D81" s="11">
        <v>-2.70692539616996</v>
      </c>
      <c r="E81" s="11">
        <v>8.6206896551724102E-3</v>
      </c>
      <c r="F81" s="11">
        <v>2.9899018102284899E-2</v>
      </c>
      <c r="G81" s="11">
        <v>123</v>
      </c>
    </row>
    <row r="82" spans="1:7" x14ac:dyDescent="0.35">
      <c r="A82" s="11" t="s">
        <v>1249</v>
      </c>
      <c r="B82" s="11" t="s">
        <v>1250</v>
      </c>
      <c r="C82" s="11">
        <v>-0.42212196555550002</v>
      </c>
      <c r="D82" s="11">
        <v>-1.7604654095727501</v>
      </c>
      <c r="E82" s="11">
        <v>8.6206896551724102E-3</v>
      </c>
      <c r="F82" s="11">
        <v>2.9899018102284899E-2</v>
      </c>
      <c r="G82" s="11">
        <v>123</v>
      </c>
    </row>
    <row r="83" spans="1:7" x14ac:dyDescent="0.35">
      <c r="A83" s="11" t="s">
        <v>1368</v>
      </c>
      <c r="B83" s="11" t="s">
        <v>1369</v>
      </c>
      <c r="C83" s="11">
        <v>0.65658409739762802</v>
      </c>
      <c r="D83" s="11">
        <v>1.5475401428088</v>
      </c>
      <c r="E83" s="11">
        <v>8.5606665905718499E-3</v>
      </c>
      <c r="F83" s="11">
        <v>2.9899018102284899E-2</v>
      </c>
      <c r="G83" s="11">
        <v>31</v>
      </c>
    </row>
    <row r="84" spans="1:7" x14ac:dyDescent="0.35">
      <c r="A84" s="11" t="s">
        <v>1062</v>
      </c>
      <c r="B84" s="11" t="s">
        <v>1063</v>
      </c>
      <c r="C84" s="11">
        <v>-0.54474270426336202</v>
      </c>
      <c r="D84" s="11">
        <v>-1.6938805659877201</v>
      </c>
      <c r="E84" s="11">
        <v>8.9041095890410992E-3</v>
      </c>
      <c r="F84" s="11">
        <v>3.04910881330255E-2</v>
      </c>
      <c r="G84" s="11">
        <v>26</v>
      </c>
    </row>
    <row r="85" spans="1:7" x14ac:dyDescent="0.35">
      <c r="A85" s="11" t="s">
        <v>1267</v>
      </c>
      <c r="B85" s="11" t="s">
        <v>1268</v>
      </c>
      <c r="C85" s="11">
        <v>0.62616439617888697</v>
      </c>
      <c r="D85" s="11">
        <v>1.5176065956984599</v>
      </c>
      <c r="E85" s="11">
        <v>9.7377448268230592E-3</v>
      </c>
      <c r="F85" s="11">
        <v>3.2111854209682898E-2</v>
      </c>
      <c r="G85" s="11">
        <v>39</v>
      </c>
    </row>
    <row r="86" spans="1:7" x14ac:dyDescent="0.35">
      <c r="A86" s="11" t="s">
        <v>1213</v>
      </c>
      <c r="B86" s="11" t="s">
        <v>1214</v>
      </c>
      <c r="C86" s="11">
        <v>-0.35298809071752302</v>
      </c>
      <c r="D86" s="11">
        <v>-1.4037397754713301</v>
      </c>
      <c r="E86" s="11">
        <v>9.8522167487684695E-3</v>
      </c>
      <c r="F86" s="11">
        <v>3.2111854209682898E-2</v>
      </c>
      <c r="G86" s="11">
        <v>95</v>
      </c>
    </row>
    <row r="87" spans="1:7" x14ac:dyDescent="0.35">
      <c r="A87" s="11" t="s">
        <v>1217</v>
      </c>
      <c r="B87" s="11" t="s">
        <v>1218</v>
      </c>
      <c r="C87" s="11">
        <v>-0.34748050727792301</v>
      </c>
      <c r="D87" s="11">
        <v>-1.38183758062623</v>
      </c>
      <c r="E87" s="11">
        <v>9.8522167487684695E-3</v>
      </c>
      <c r="F87" s="11">
        <v>3.2111854209682898E-2</v>
      </c>
      <c r="G87" s="11">
        <v>95</v>
      </c>
    </row>
    <row r="88" spans="1:7" x14ac:dyDescent="0.35">
      <c r="A88" s="11" t="s">
        <v>1401</v>
      </c>
      <c r="B88" s="11" t="s">
        <v>1402</v>
      </c>
      <c r="C88" s="11">
        <v>0.49315035057703799</v>
      </c>
      <c r="D88" s="11">
        <v>1.31626830566942</v>
      </c>
      <c r="E88" s="11">
        <v>9.7291875626880596E-3</v>
      </c>
      <c r="F88" s="11">
        <v>3.2111854209682898E-2</v>
      </c>
      <c r="G88" s="11">
        <v>181</v>
      </c>
    </row>
    <row r="89" spans="1:7" x14ac:dyDescent="0.35">
      <c r="A89" s="10"/>
      <c r="B89" s="10"/>
      <c r="C89" s="10"/>
      <c r="D89" s="10"/>
      <c r="E89" s="10"/>
      <c r="F89" s="10"/>
      <c r="G89" s="10"/>
    </row>
    <row r="90" spans="1:7" x14ac:dyDescent="0.35">
      <c r="A90" s="10"/>
      <c r="B90" s="10"/>
      <c r="C90" s="10"/>
      <c r="D90" s="10"/>
      <c r="E90" s="10"/>
      <c r="F90" s="10"/>
      <c r="G90" s="10"/>
    </row>
    <row r="91" spans="1:7" x14ac:dyDescent="0.35">
      <c r="A91" s="10"/>
      <c r="B91" s="10"/>
      <c r="C91" s="10"/>
      <c r="D91" s="10"/>
      <c r="E91" s="10"/>
      <c r="F91" s="10"/>
      <c r="G91" s="10"/>
    </row>
    <row r="92" spans="1:7" x14ac:dyDescent="0.35">
      <c r="A92" s="10"/>
      <c r="B92" s="10"/>
      <c r="C92" s="10"/>
      <c r="D92" s="10"/>
      <c r="E92" s="10"/>
      <c r="F92" s="10"/>
      <c r="G92" s="10"/>
    </row>
    <row r="93" spans="1:7" x14ac:dyDescent="0.35">
      <c r="A93" s="10"/>
      <c r="B93" s="10"/>
      <c r="C93" s="10"/>
      <c r="D93" s="10"/>
      <c r="E93" s="10"/>
      <c r="F93" s="10"/>
      <c r="G93" s="10"/>
    </row>
    <row r="94" spans="1:7" x14ac:dyDescent="0.35">
      <c r="A94" s="10"/>
      <c r="B94" s="10"/>
      <c r="C94" s="10"/>
      <c r="D94" s="10"/>
      <c r="E94" s="10"/>
      <c r="F94" s="10"/>
      <c r="G94" s="10"/>
    </row>
    <row r="95" spans="1:7" x14ac:dyDescent="0.35">
      <c r="A95" s="10"/>
      <c r="B95" s="10"/>
      <c r="C95" s="10"/>
      <c r="D95" s="10"/>
      <c r="E95" s="10"/>
      <c r="F95" s="10"/>
      <c r="G95" s="10"/>
    </row>
    <row r="96" spans="1:7" x14ac:dyDescent="0.35">
      <c r="A96" s="10"/>
      <c r="B96" s="10"/>
      <c r="C96" s="10"/>
      <c r="D96" s="10"/>
      <c r="E96" s="10"/>
      <c r="F96" s="10"/>
      <c r="G96" s="10"/>
    </row>
    <row r="97" spans="1:7" x14ac:dyDescent="0.35">
      <c r="A97" s="10"/>
      <c r="B97" s="10"/>
      <c r="C97" s="10"/>
      <c r="D97" s="10"/>
      <c r="E97" s="10"/>
      <c r="F97" s="10"/>
      <c r="G97" s="10"/>
    </row>
    <row r="98" spans="1:7" x14ac:dyDescent="0.35">
      <c r="A98" s="10"/>
      <c r="B98" s="10"/>
      <c r="C98" s="10"/>
      <c r="D98" s="10"/>
      <c r="E98" s="10"/>
      <c r="F98" s="10"/>
      <c r="G98" s="10"/>
    </row>
    <row r="99" spans="1:7" x14ac:dyDescent="0.35">
      <c r="A99" s="10"/>
      <c r="B99" s="10"/>
      <c r="C99" s="10"/>
      <c r="D99" s="10"/>
      <c r="E99" s="10"/>
      <c r="F99" s="10"/>
      <c r="G99" s="10"/>
    </row>
    <row r="100" spans="1:7" x14ac:dyDescent="0.35">
      <c r="A100" s="10"/>
      <c r="B100" s="10"/>
      <c r="C100" s="10"/>
      <c r="D100" s="10"/>
      <c r="E100" s="10"/>
      <c r="F100" s="10"/>
      <c r="G100" s="10"/>
    </row>
    <row r="101" spans="1:7" x14ac:dyDescent="0.35">
      <c r="A101" s="10"/>
      <c r="B101" s="10"/>
      <c r="C101" s="10"/>
      <c r="D101" s="10"/>
      <c r="E101" s="10"/>
      <c r="F101" s="10"/>
      <c r="G101" s="10"/>
    </row>
    <row r="102" spans="1:7" x14ac:dyDescent="0.35">
      <c r="A102" s="10"/>
      <c r="B102" s="10"/>
      <c r="C102" s="10"/>
      <c r="D102" s="10"/>
      <c r="E102" s="10"/>
      <c r="F102" s="10"/>
      <c r="G102" s="10"/>
    </row>
    <row r="103" spans="1:7" x14ac:dyDescent="0.35">
      <c r="A103" s="10"/>
      <c r="B103" s="10"/>
      <c r="C103" s="10"/>
      <c r="D103" s="10"/>
      <c r="E103" s="10"/>
      <c r="F103" s="10"/>
      <c r="G103" s="10"/>
    </row>
    <row r="104" spans="1:7" x14ac:dyDescent="0.35">
      <c r="A104" s="10"/>
      <c r="B104" s="10"/>
      <c r="C104" s="10"/>
      <c r="D104" s="10"/>
      <c r="E104" s="10"/>
      <c r="F104" s="10"/>
      <c r="G104" s="10"/>
    </row>
    <row r="105" spans="1:7" x14ac:dyDescent="0.35">
      <c r="A105" s="10"/>
      <c r="B105" s="10"/>
      <c r="C105" s="10"/>
      <c r="D105" s="10"/>
      <c r="E105" s="10"/>
      <c r="F105" s="10"/>
      <c r="G105" s="10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Table4</vt:lpstr>
      <vt:lpstr>SupplementaryTable5</vt:lpstr>
      <vt:lpstr>SupplementaryTable6</vt:lpstr>
      <vt:lpstr>SupplementaryTable7</vt:lpstr>
      <vt:lpstr>SupplementaryTable8</vt:lpstr>
      <vt:lpstr>SupplementaryTable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3385go</dc:creator>
  <cp:lastModifiedBy>Christopher Godina</cp:lastModifiedBy>
  <dcterms:created xsi:type="dcterms:W3CDTF">2023-03-16T15:33:58Z</dcterms:created>
  <dcterms:modified xsi:type="dcterms:W3CDTF">2024-02-12T15:41:17Z</dcterms:modified>
</cp:coreProperties>
</file>